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360" yWindow="120" windowWidth="30560" windowHeight="25040"/>
  </bookViews>
  <sheets>
    <sheet name="table" sheetId="1" r:id="rId1"/>
    <sheet name="data" sheetId="2" r:id="rId2"/>
    <sheet name="graph" sheetId="3" r:id="rId3"/>
  </sheets>
  <definedNames>
    <definedName name="_xlnm.Print_Area" localSheetId="0">table!$A$1:$F$5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1" i="1" l="1"/>
  <c r="K51" i="1"/>
  <c r="J51" i="1"/>
  <c r="I51" i="1"/>
  <c r="H51" i="1"/>
  <c r="L31" i="1"/>
  <c r="L30" i="1"/>
  <c r="K31" i="1"/>
  <c r="K30" i="1"/>
  <c r="J31" i="1"/>
  <c r="I31" i="1"/>
  <c r="H31" i="1"/>
  <c r="J30" i="1"/>
  <c r="I30" i="1"/>
  <c r="H30" i="1"/>
  <c r="L18" i="1"/>
  <c r="K18" i="1"/>
  <c r="J18" i="1"/>
  <c r="I18" i="1"/>
  <c r="H18" i="1"/>
  <c r="L11" i="1"/>
  <c r="K11" i="1"/>
  <c r="J11" i="1"/>
  <c r="I11" i="1"/>
  <c r="I10" i="1"/>
  <c r="I8" i="1"/>
  <c r="H11" i="1"/>
  <c r="L10" i="1"/>
  <c r="K10" i="1"/>
  <c r="K8" i="1"/>
  <c r="J10" i="1"/>
  <c r="J8" i="1"/>
  <c r="H10" i="1"/>
  <c r="H8" i="1"/>
  <c r="D45" i="2"/>
  <c r="C45" i="2"/>
  <c r="D44" i="2"/>
  <c r="C44" i="2"/>
  <c r="L8" i="1"/>
  <c r="AA31" i="2"/>
  <c r="AA30" i="2"/>
  <c r="Z31" i="2"/>
  <c r="Z30" i="2"/>
  <c r="Y31" i="2"/>
  <c r="Y30" i="2"/>
  <c r="X31" i="2"/>
  <c r="X30" i="2"/>
  <c r="W31" i="2"/>
  <c r="W30" i="2"/>
  <c r="V31" i="2"/>
  <c r="V30" i="2"/>
  <c r="U31" i="2"/>
  <c r="U30" i="2"/>
  <c r="T31" i="2"/>
  <c r="T30" i="2"/>
  <c r="S31" i="2"/>
  <c r="S30" i="2"/>
  <c r="R31" i="2"/>
  <c r="R30" i="2"/>
  <c r="Q31" i="2"/>
  <c r="Q30" i="2"/>
  <c r="P31" i="2"/>
  <c r="P30" i="2"/>
  <c r="O31" i="2"/>
  <c r="O30" i="2"/>
  <c r="R37" i="3"/>
  <c r="Q37" i="3"/>
  <c r="R36" i="3"/>
  <c r="Q36" i="3"/>
  <c r="R35" i="3"/>
  <c r="Q35" i="3"/>
  <c r="R34" i="3"/>
  <c r="Q34" i="3"/>
  <c r="R33" i="3"/>
  <c r="Q33" i="3"/>
  <c r="R32" i="3"/>
  <c r="Q32" i="3"/>
  <c r="R31" i="3"/>
  <c r="Q31" i="3"/>
  <c r="R29" i="3"/>
  <c r="Q29" i="3"/>
  <c r="R28" i="3"/>
  <c r="Q28" i="3"/>
  <c r="R25" i="3"/>
  <c r="Q25" i="3"/>
  <c r="R24" i="3"/>
  <c r="Q24" i="3"/>
  <c r="R23" i="3"/>
  <c r="Q23" i="3"/>
  <c r="R22" i="3"/>
  <c r="Q22" i="3"/>
  <c r="R21" i="3"/>
  <c r="Q21" i="3"/>
  <c r="R20" i="3"/>
  <c r="Q20" i="3"/>
  <c r="R19" i="3"/>
  <c r="Q19" i="3"/>
  <c r="R18" i="3"/>
  <c r="Q18" i="3"/>
  <c r="R17" i="3"/>
  <c r="Q17" i="3"/>
  <c r="R16" i="3"/>
  <c r="Q16" i="3"/>
  <c r="R15" i="3"/>
  <c r="Q15" i="3"/>
  <c r="R14" i="3"/>
  <c r="Q14" i="3"/>
  <c r="R13" i="3"/>
  <c r="Q13" i="3"/>
  <c r="R12" i="3"/>
  <c r="Q12" i="3"/>
  <c r="R11" i="3"/>
  <c r="Q11" i="3"/>
  <c r="R10" i="3"/>
  <c r="Q10" i="3"/>
  <c r="R9" i="3"/>
  <c r="Q9" i="3"/>
  <c r="R8" i="3"/>
  <c r="Q8" i="3"/>
  <c r="R7" i="3"/>
  <c r="Q7" i="3"/>
  <c r="R6" i="3"/>
  <c r="Q6" i="3"/>
  <c r="R5" i="3"/>
  <c r="Q5" i="3"/>
  <c r="R4" i="3"/>
  <c r="Q4" i="3"/>
  <c r="R3" i="3"/>
  <c r="Q3" i="3"/>
  <c r="R2" i="3"/>
  <c r="Q2" i="3"/>
  <c r="AC53" i="2"/>
  <c r="AB53" i="2"/>
  <c r="E53" i="2"/>
  <c r="F53" i="2"/>
  <c r="D53" i="2"/>
  <c r="C53" i="2"/>
  <c r="AC52" i="2"/>
  <c r="AB52" i="2"/>
  <c r="E52" i="2"/>
  <c r="F52" i="2"/>
  <c r="D52" i="2"/>
  <c r="C52" i="2"/>
  <c r="AC51" i="2"/>
  <c r="AB51" i="2"/>
  <c r="AA51" i="2"/>
  <c r="Z51" i="2"/>
  <c r="Y51" i="2"/>
  <c r="X51" i="2"/>
  <c r="W51" i="2"/>
  <c r="V51" i="2"/>
  <c r="U51" i="2"/>
  <c r="T51" i="2"/>
  <c r="S51" i="2"/>
  <c r="R51" i="2"/>
  <c r="Q51" i="2"/>
  <c r="D51" i="2"/>
  <c r="P51" i="2"/>
  <c r="O51" i="2"/>
  <c r="E51" i="2"/>
  <c r="F51" i="2"/>
  <c r="C51" i="2"/>
  <c r="AC49" i="2"/>
  <c r="AB49" i="2"/>
  <c r="E49" i="2"/>
  <c r="F49" i="2"/>
  <c r="D49" i="2"/>
  <c r="C49" i="2"/>
  <c r="AC47" i="2"/>
  <c r="AB47" i="2"/>
  <c r="E47" i="2"/>
  <c r="F47" i="2"/>
  <c r="D47" i="2"/>
  <c r="C47" i="2"/>
  <c r="AC46" i="2"/>
  <c r="AB46" i="2"/>
  <c r="E46" i="2"/>
  <c r="F46" i="2"/>
  <c r="D46" i="2"/>
  <c r="C46" i="2"/>
  <c r="AC45" i="2"/>
  <c r="AB45" i="2"/>
  <c r="E45" i="2"/>
  <c r="F45" i="2"/>
  <c r="AC44" i="2"/>
  <c r="AB44" i="2"/>
  <c r="AB31" i="2"/>
  <c r="AB30" i="2"/>
  <c r="E44" i="2"/>
  <c r="F44" i="2"/>
  <c r="E43" i="2"/>
  <c r="F43" i="2"/>
  <c r="D43" i="2"/>
  <c r="C43" i="2"/>
  <c r="E42" i="2"/>
  <c r="F42" i="2"/>
  <c r="D42" i="2"/>
  <c r="C42" i="2"/>
  <c r="E41" i="2"/>
  <c r="F41" i="2"/>
  <c r="D41" i="2"/>
  <c r="C41" i="2"/>
  <c r="E40" i="2"/>
  <c r="F40" i="2"/>
  <c r="D40" i="2"/>
  <c r="C40" i="2"/>
  <c r="E39" i="2"/>
  <c r="F39" i="2"/>
  <c r="D39" i="2"/>
  <c r="C39" i="2"/>
  <c r="E38" i="2"/>
  <c r="F38" i="2"/>
  <c r="D38" i="2"/>
  <c r="C38" i="2"/>
  <c r="E37" i="2"/>
  <c r="F37" i="2"/>
  <c r="D37" i="2"/>
  <c r="C37" i="2"/>
  <c r="E36" i="2"/>
  <c r="F36" i="2"/>
  <c r="D36" i="2"/>
  <c r="C36" i="2"/>
  <c r="E35" i="2"/>
  <c r="F35" i="2"/>
  <c r="D35" i="2"/>
  <c r="C35" i="2"/>
  <c r="E34" i="2"/>
  <c r="F34" i="2"/>
  <c r="D34" i="2"/>
  <c r="C34" i="2"/>
  <c r="E33" i="2"/>
  <c r="F33" i="2"/>
  <c r="D33" i="2"/>
  <c r="C33" i="2"/>
  <c r="E32" i="2"/>
  <c r="F32" i="2"/>
  <c r="D32" i="2"/>
  <c r="C32" i="2"/>
  <c r="AC31" i="2"/>
  <c r="D31" i="2"/>
  <c r="C30" i="2"/>
  <c r="C31" i="2"/>
  <c r="AC28" i="2"/>
  <c r="AB28" i="2"/>
  <c r="E28" i="2"/>
  <c r="F28" i="2"/>
  <c r="D28" i="2"/>
  <c r="C28" i="2"/>
  <c r="AC27" i="2"/>
  <c r="AB27" i="2"/>
  <c r="E27" i="2"/>
  <c r="F27" i="2"/>
  <c r="D27" i="2"/>
  <c r="C27" i="2"/>
  <c r="AC26" i="2"/>
  <c r="AB26" i="2"/>
  <c r="E26" i="2"/>
  <c r="F26" i="2"/>
  <c r="D26" i="2"/>
  <c r="C26" i="2"/>
  <c r="AC25" i="2"/>
  <c r="AB25" i="2"/>
  <c r="E25" i="2"/>
  <c r="F25" i="2"/>
  <c r="D25" i="2"/>
  <c r="C25" i="2"/>
  <c r="AC24" i="2"/>
  <c r="AB24" i="2"/>
  <c r="E24" i="2"/>
  <c r="F24" i="2"/>
  <c r="D24" i="2"/>
  <c r="C24" i="2"/>
  <c r="AC23" i="2"/>
  <c r="AB23" i="2"/>
  <c r="E23" i="2"/>
  <c r="F23" i="2"/>
  <c r="D23" i="2"/>
  <c r="C23" i="2"/>
  <c r="AC22" i="2"/>
  <c r="AB22" i="2"/>
  <c r="E22" i="2"/>
  <c r="F22" i="2"/>
  <c r="D22" i="2"/>
  <c r="C22" i="2"/>
  <c r="AC21" i="2"/>
  <c r="AB21" i="2"/>
  <c r="E21" i="2"/>
  <c r="F21" i="2"/>
  <c r="D21" i="2"/>
  <c r="C21" i="2"/>
  <c r="AC20" i="2"/>
  <c r="AB20" i="2"/>
  <c r="E20" i="2"/>
  <c r="F20" i="2"/>
  <c r="D20" i="2"/>
  <c r="C20" i="2"/>
  <c r="AC19" i="2"/>
  <c r="AB19" i="2"/>
  <c r="AB18" i="2"/>
  <c r="E19" i="2"/>
  <c r="F19" i="2"/>
  <c r="D19" i="2"/>
  <c r="C19" i="2"/>
  <c r="AC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C18" i="2"/>
  <c r="D18" i="2"/>
  <c r="AC17" i="2"/>
  <c r="AB17" i="2"/>
  <c r="E17" i="2"/>
  <c r="F17" i="2"/>
  <c r="D17" i="2"/>
  <c r="C17" i="2"/>
  <c r="AC16" i="2"/>
  <c r="AB16" i="2"/>
  <c r="E16" i="2"/>
  <c r="F16" i="2"/>
  <c r="D16" i="2"/>
  <c r="C16" i="2"/>
  <c r="AC15" i="2"/>
  <c r="AB15" i="2"/>
  <c r="AB11" i="2"/>
  <c r="E15" i="2"/>
  <c r="F15" i="2"/>
  <c r="D15" i="2"/>
  <c r="C15" i="2"/>
  <c r="E14" i="2"/>
  <c r="F14" i="2"/>
  <c r="D14" i="2"/>
  <c r="C14" i="2"/>
  <c r="E13" i="2"/>
  <c r="F13" i="2"/>
  <c r="E12" i="2"/>
  <c r="E11" i="2"/>
  <c r="F11" i="2"/>
  <c r="D13" i="2"/>
  <c r="C13" i="2"/>
  <c r="F12" i="2"/>
  <c r="D12" i="2"/>
  <c r="C12" i="2"/>
  <c r="AC11" i="2"/>
  <c r="AC10" i="2"/>
  <c r="AA11" i="2"/>
  <c r="AA10" i="2"/>
  <c r="AA8" i="2"/>
  <c r="Z11" i="2"/>
  <c r="Z10" i="2"/>
  <c r="Z8" i="2"/>
  <c r="Y11" i="2"/>
  <c r="Y10" i="2"/>
  <c r="Y8" i="2"/>
  <c r="X11" i="2"/>
  <c r="W11" i="2"/>
  <c r="W10" i="2"/>
  <c r="W8" i="2"/>
  <c r="V11" i="2"/>
  <c r="V10" i="2"/>
  <c r="V8" i="2"/>
  <c r="U11" i="2"/>
  <c r="U10" i="2"/>
  <c r="U8" i="2"/>
  <c r="T11" i="2"/>
  <c r="S11" i="2"/>
  <c r="S10" i="2"/>
  <c r="S8" i="2"/>
  <c r="R11" i="2"/>
  <c r="R10" i="2"/>
  <c r="Q11" i="2"/>
  <c r="D11" i="2"/>
  <c r="P11" i="2"/>
  <c r="O11" i="2"/>
  <c r="O10" i="2"/>
  <c r="C11" i="2"/>
  <c r="X10" i="2"/>
  <c r="X8" i="2"/>
  <c r="T10" i="2"/>
  <c r="T8" i="2"/>
  <c r="P10" i="2"/>
  <c r="P8" i="2"/>
  <c r="F7" i="2"/>
  <c r="C7" i="2"/>
  <c r="F6" i="2"/>
  <c r="F5" i="2"/>
  <c r="E4" i="2"/>
  <c r="F4" i="2"/>
  <c r="AB10" i="2"/>
  <c r="AB8" i="2"/>
  <c r="AC30" i="2"/>
  <c r="AC8" i="2"/>
  <c r="E31" i="2"/>
  <c r="O8" i="2"/>
  <c r="C8" i="2"/>
  <c r="C10" i="2"/>
  <c r="Q10" i="2"/>
  <c r="E18" i="2"/>
  <c r="F18" i="2"/>
  <c r="R8" i="2"/>
  <c r="E30" i="2"/>
  <c r="F30" i="2"/>
  <c r="F31" i="2"/>
  <c r="D10" i="2"/>
  <c r="Q8" i="2"/>
  <c r="D8" i="2"/>
  <c r="D30" i="2"/>
  <c r="E10" i="2"/>
  <c r="F10" i="2"/>
  <c r="E8" i="2"/>
  <c r="E3" i="2"/>
  <c r="F3" i="2"/>
  <c r="F8" i="2"/>
</calcChain>
</file>

<file path=xl/sharedStrings.xml><?xml version="1.0" encoding="utf-8"?>
<sst xmlns="http://schemas.openxmlformats.org/spreadsheetml/2006/main" count="412" uniqueCount="270">
  <si>
    <t>overview table</t>
  </si>
  <si>
    <t>type of element(s)</t>
  </si>
  <si>
    <t>n elements (n chimeric/nested insert)</t>
  </si>
  <si>
    <t>n fragments (including n full length copies)</t>
  </si>
  <si>
    <t>coverage / length occupied (bp)</t>
  </si>
  <si>
    <t>% of genome (176 210 797 bp)</t>
  </si>
  <si>
    <t>repetitive DNA</t>
  </si>
  <si>
    <t xml:space="preserve">  non-interspersed repeats</t>
  </si>
  <si>
    <t xml:space="preserve">    SSR</t>
  </si>
  <si>
    <t xml:space="preserve">    low complexity</t>
  </si>
  <si>
    <t xml:space="preserve">    Satellite</t>
  </si>
  <si>
    <t xml:space="preserve">  interspersed repeats</t>
  </si>
  <si>
    <t xml:space="preserve">    class I - Retrotransposons</t>
  </si>
  <si>
    <t xml:space="preserve">      LTR Retrotransposon</t>
  </si>
  <si>
    <t xml:space="preserve">          Copia</t>
  </si>
  <si>
    <t xml:space="preserve">          Gypsy</t>
  </si>
  <si>
    <t xml:space="preserve">          Bel-Pao</t>
  </si>
  <si>
    <t xml:space="preserve">          unclassified LTR retrotransposon</t>
  </si>
  <si>
    <t xml:space="preserve">      DIRS retrotransposon</t>
  </si>
  <si>
    <t xml:space="preserve">      Penelope retrotransposon</t>
  </si>
  <si>
    <t xml:space="preserve">      LINE (non-LTR) Retrotransposon</t>
  </si>
  <si>
    <t xml:space="preserve">          R2 (NeSL, R2, R4, CRE)</t>
  </si>
  <si>
    <t xml:space="preserve">          RTE</t>
  </si>
  <si>
    <t xml:space="preserve">          Jockey (Rex,Jockey,Cr1,Kiri,L2,crack,Daphne)</t>
  </si>
  <si>
    <t xml:space="preserve">          L1 (Tx1, L1)</t>
  </si>
  <si>
    <t xml:space="preserve">          I (R1, I, Nimb, outcast, Tad, Loa)</t>
  </si>
  <si>
    <t xml:space="preserve">          unclassified LINE</t>
  </si>
  <si>
    <t xml:space="preserve">      SINE (unclassified/ putative)</t>
  </si>
  <si>
    <t xml:space="preserve">      unclassified Retrotransposon</t>
  </si>
  <si>
    <t xml:space="preserve">      LARD</t>
  </si>
  <si>
    <t xml:space="preserve">      TRIM</t>
  </si>
  <si>
    <t xml:space="preserve">    class II - DNA Transposons</t>
  </si>
  <si>
    <t xml:space="preserve">      TIR</t>
  </si>
  <si>
    <t xml:space="preserve">          Tc1/Mariner</t>
  </si>
  <si>
    <t xml:space="preserve">          hAT</t>
  </si>
  <si>
    <t xml:space="preserve">          Mutator/Rehavkus</t>
  </si>
  <si>
    <t xml:space="preserve">          Merlin</t>
  </si>
  <si>
    <t xml:space="preserve">          P</t>
  </si>
  <si>
    <t xml:space="preserve">          PIF-Harbinger</t>
  </si>
  <si>
    <t xml:space="preserve">          Ginger</t>
  </si>
  <si>
    <t xml:space="preserve">          Kolobok</t>
  </si>
  <si>
    <t xml:space="preserve">          Sola</t>
  </si>
  <si>
    <t xml:space="preserve">          Novosib</t>
  </si>
  <si>
    <t xml:space="preserve">          ISL2EU</t>
  </si>
  <si>
    <t xml:space="preserve">          unclassified TIR DNA Transposon</t>
  </si>
  <si>
    <t xml:space="preserve">         Helitron</t>
  </si>
  <si>
    <t xml:space="preserve">         Maverick/Polinton</t>
  </si>
  <si>
    <t xml:space="preserve">         unclassified DNA-Transposon</t>
  </si>
  <si>
    <t xml:space="preserve">      MITE</t>
  </si>
  <si>
    <t xml:space="preserve">    unclassified, putative element</t>
  </si>
  <si>
    <t>other DNA elements</t>
  </si>
  <si>
    <t xml:space="preserve">      not categorized</t>
  </si>
  <si>
    <t xml:space="preserve">      potential hostgene</t>
  </si>
  <si>
    <t>0 (6)</t>
  </si>
  <si>
    <t>2352 (140)</t>
  </si>
  <si>
    <t>146331 (2542)</t>
  </si>
  <si>
    <t>1033 (88)</t>
  </si>
  <si>
    <t>52582 (1158)</t>
  </si>
  <si>
    <t>658 (23)</t>
  </si>
  <si>
    <t>30174 (727)</t>
  </si>
  <si>
    <t>325 (52)</t>
  </si>
  <si>
    <t>20955 (372)</t>
  </si>
  <si>
    <t>42 (8)</t>
  </si>
  <si>
    <t>1177 (49)</t>
  </si>
  <si>
    <t>8 (5)</t>
  </si>
  <si>
    <t>276 (10)</t>
  </si>
  <si>
    <t>14 (3)</t>
  </si>
  <si>
    <t>820 (21)</t>
  </si>
  <si>
    <t>11 (9)</t>
  </si>
  <si>
    <t>1342 (12)</t>
  </si>
  <si>
    <t>64 (39)</t>
  </si>
  <si>
    <t>3550 (82)</t>
  </si>
  <si>
    <t>3 (1)</t>
  </si>
  <si>
    <t>249 (4)</t>
  </si>
  <si>
    <t>31 (14)</t>
  </si>
  <si>
    <t>1695 (39)</t>
  </si>
  <si>
    <t>6 (9)</t>
  </si>
  <si>
    <t>181 (11)</t>
  </si>
  <si>
    <t>7 (4)</t>
  </si>
  <si>
    <t>82 (9)</t>
  </si>
  <si>
    <t>16 (6)</t>
  </si>
  <si>
    <t>1303 (18)</t>
  </si>
  <si>
    <t>1 (5)</t>
  </si>
  <si>
    <t>40 (1)</t>
  </si>
  <si>
    <t>8 (0)</t>
  </si>
  <si>
    <t>92 (17)</t>
  </si>
  <si>
    <t>39 (1)</t>
  </si>
  <si>
    <t>3638 (40)</t>
  </si>
  <si>
    <t>1008 (0)</t>
  </si>
  <si>
    <t>80610 (1010)</t>
  </si>
  <si>
    <t>175 (0)</t>
  </si>
  <si>
    <t>3697 (202)</t>
  </si>
  <si>
    <t>176 (81)</t>
  </si>
  <si>
    <t>6072 (430)</t>
  </si>
  <si>
    <t>28 (39)</t>
  </si>
  <si>
    <t>1186 (60)</t>
  </si>
  <si>
    <t>25 (15)</t>
  </si>
  <si>
    <t>882 (37)</t>
  </si>
  <si>
    <t>34 (10)</t>
  </si>
  <si>
    <t>1499 (54)</t>
  </si>
  <si>
    <t>1 (0)</t>
  </si>
  <si>
    <t>6 (3)</t>
  </si>
  <si>
    <t>128 (11)</t>
  </si>
  <si>
    <t>2 (1)</t>
  </si>
  <si>
    <t>64 (3)</t>
  </si>
  <si>
    <t>1 (1)</t>
  </si>
  <si>
    <t>22 (1)</t>
  </si>
  <si>
    <t>14 (2)</t>
  </si>
  <si>
    <t>0 (2)</t>
  </si>
  <si>
    <t>0 (0)</t>
  </si>
  <si>
    <t>0 (1)</t>
  </si>
  <si>
    <t>1 (2)</t>
  </si>
  <si>
    <t>4 (2)</t>
  </si>
  <si>
    <t>77 (7)</t>
  </si>
  <si>
    <t>2233 (259)</t>
  </si>
  <si>
    <t>3 (18)</t>
  </si>
  <si>
    <t>367 (6)</t>
  </si>
  <si>
    <t>152 (0)</t>
  </si>
  <si>
    <t>4273 (505)</t>
  </si>
  <si>
    <t>122 (4)</t>
  </si>
  <si>
    <t>13668 (172)</t>
  </si>
  <si>
    <t>894 (0)</t>
  </si>
  <si>
    <t>74454 (1174)</t>
  </si>
  <si>
    <t>125 (0)</t>
  </si>
  <si>
    <t>4107 (289)</t>
  </si>
  <si>
    <t>769 (0)</t>
  </si>
  <si>
    <t>70347 (885)</t>
  </si>
  <si>
    <t>coverage (bp)</t>
  </si>
  <si>
    <t>other DNA elements detected as repetitive</t>
  </si>
  <si>
    <t xml:space="preserve">      Helitron</t>
  </si>
  <si>
    <t xml:space="preserve">      Maverick/Polinton</t>
  </si>
  <si>
    <t xml:space="preserve">      unclassified DNA-Transposon</t>
  </si>
  <si>
    <t xml:space="preserve">          Satellite</t>
  </si>
  <si>
    <t xml:space="preserve">          low complexity</t>
  </si>
  <si>
    <t xml:space="preserve">          SSR</t>
  </si>
  <si>
    <t>n elements (plus n as chimeric/nested inserts)</t>
  </si>
  <si>
    <t>DATA</t>
  </si>
  <si>
    <t>n</t>
  </si>
  <si>
    <t>as nested</t>
  </si>
  <si>
    <t>frags</t>
  </si>
  <si>
    <t>fullLgthCopies</t>
  </si>
  <si>
    <t>covg</t>
  </si>
  <si>
    <t>prop 176210797bp</t>
  </si>
  <si>
    <t>elements w insert</t>
  </si>
  <si>
    <t>complete</t>
  </si>
  <si>
    <t>RT/Tase</t>
  </si>
  <si>
    <t>active</t>
  </si>
  <si>
    <t>maybeactive</t>
  </si>
  <si>
    <t>meanLength</t>
  </si>
  <si>
    <t>cvg of full L copies</t>
  </si>
  <si>
    <t>prop of full L</t>
  </si>
  <si>
    <t>avg n of full L copies per element</t>
  </si>
  <si>
    <t>RLC</t>
  </si>
  <si>
    <t>RLG</t>
  </si>
  <si>
    <t>RLB</t>
  </si>
  <si>
    <t>RLX</t>
  </si>
  <si>
    <t>RYD</t>
  </si>
  <si>
    <t>RPP</t>
  </si>
  <si>
    <t>RIR</t>
  </si>
  <si>
    <t>RIT</t>
  </si>
  <si>
    <t>RIJ</t>
  </si>
  <si>
    <t>RIL</t>
  </si>
  <si>
    <t>RII</t>
  </si>
  <si>
    <t>RIX</t>
  </si>
  <si>
    <t>RSX</t>
  </si>
  <si>
    <t>RXX</t>
  </si>
  <si>
    <t>RXX-LARD</t>
  </si>
  <si>
    <t>RXX-TRIM</t>
  </si>
  <si>
    <t>DTT</t>
  </si>
  <si>
    <t>DTA</t>
  </si>
  <si>
    <t>DTM</t>
  </si>
  <si>
    <t>DTE</t>
  </si>
  <si>
    <t>DTP</t>
  </si>
  <si>
    <t>DTH</t>
  </si>
  <si>
    <t>DTG</t>
  </si>
  <si>
    <t>DTK</t>
  </si>
  <si>
    <t>DTS</t>
  </si>
  <si>
    <t>DTN</t>
  </si>
  <si>
    <t>DTI</t>
  </si>
  <si>
    <t>DTX</t>
  </si>
  <si>
    <t>DHH</t>
  </si>
  <si>
    <t>DMM</t>
  </si>
  <si>
    <t>DXX</t>
  </si>
  <si>
    <t>MITE</t>
  </si>
  <si>
    <t>XXX</t>
  </si>
  <si>
    <t>noCat</t>
  </si>
  <si>
    <t>HG</t>
  </si>
  <si>
    <t>not detected</t>
  </si>
  <si>
    <t>I</t>
  </si>
  <si>
    <t>Retrovirus</t>
  </si>
  <si>
    <t>RLR</t>
  </si>
  <si>
    <t>ERV</t>
  </si>
  <si>
    <t>RLE</t>
  </si>
  <si>
    <t>Ngara</t>
  </si>
  <si>
    <t>RYN</t>
  </si>
  <si>
    <t>SINE-5S</t>
  </si>
  <si>
    <t>RSS</t>
  </si>
  <si>
    <t>SINE-tRNA</t>
  </si>
  <si>
    <t>RST</t>
  </si>
  <si>
    <t>SINE-7SL</t>
  </si>
  <si>
    <t>RSL</t>
  </si>
  <si>
    <t>II</t>
  </si>
  <si>
    <t>Transib</t>
  </si>
  <si>
    <t>DTR</t>
  </si>
  <si>
    <t>PiggyBac</t>
  </si>
  <si>
    <t>DTB</t>
  </si>
  <si>
    <t>CACTA (En/Spm)</t>
  </si>
  <si>
    <t>DTC</t>
  </si>
  <si>
    <t>Academ</t>
  </si>
  <si>
    <t>DTD</t>
  </si>
  <si>
    <t>Chapaev</t>
  </si>
  <si>
    <t>DTV</t>
  </si>
  <si>
    <t>Crypton</t>
  </si>
  <si>
    <t>DYC</t>
  </si>
  <si>
    <t>code</t>
  </si>
  <si>
    <t>class</t>
  </si>
  <si>
    <t>Superfamily</t>
  </si>
  <si>
    <t>Copia</t>
  </si>
  <si>
    <t>Gypsy</t>
  </si>
  <si>
    <t>Bel-Pao</t>
  </si>
  <si>
    <t>LTR-Retrotransposon, unclassified</t>
  </si>
  <si>
    <t>R2</t>
  </si>
  <si>
    <t>RTE</t>
  </si>
  <si>
    <t>Jockey</t>
  </si>
  <si>
    <t>L1</t>
  </si>
  <si>
    <t>LINE, unclassified</t>
  </si>
  <si>
    <t>DIRS</t>
  </si>
  <si>
    <t>Penelope</t>
  </si>
  <si>
    <t>SINE, unclassified/putative</t>
  </si>
  <si>
    <t>Retrotransposon, unclassified</t>
  </si>
  <si>
    <t>Ia</t>
  </si>
  <si>
    <t>LARD</t>
  </si>
  <si>
    <t>TRIM</t>
  </si>
  <si>
    <t>Mariner</t>
  </si>
  <si>
    <t>hAT</t>
  </si>
  <si>
    <t>Mutator/Rehavkus</t>
  </si>
  <si>
    <t>Merlin</t>
  </si>
  <si>
    <t>P</t>
  </si>
  <si>
    <t>PIF-Harbinger</t>
  </si>
  <si>
    <t>Ginger</t>
  </si>
  <si>
    <t>Kolobok</t>
  </si>
  <si>
    <t>Sola</t>
  </si>
  <si>
    <t>Novosib</t>
  </si>
  <si>
    <t>ISL2EU</t>
  </si>
  <si>
    <t>TIR-DNA-Transposon, unclassified</t>
  </si>
  <si>
    <t>Helitron</t>
  </si>
  <si>
    <t>Maverick</t>
  </si>
  <si>
    <t>DXX, DNA-Transposon, unclassified</t>
  </si>
  <si>
    <t>IIa</t>
  </si>
  <si>
    <t>x</t>
  </si>
  <si>
    <t>XXX, unclassified element</t>
  </si>
  <si>
    <t>noCat, not categorized sequences</t>
  </si>
  <si>
    <t>y</t>
  </si>
  <si>
    <t>Potential Hostgene</t>
  </si>
  <si>
    <t>2821 (248)</t>
  </si>
  <si>
    <t>171468 (3682)</t>
  </si>
  <si>
    <t>347 (104)</t>
  </si>
  <si>
    <t>11469 (968)</t>
  </si>
  <si>
    <t>11 (1)</t>
  </si>
  <si>
    <t>536 (21)</t>
  </si>
  <si>
    <t>5 (4)</t>
  </si>
  <si>
    <t>221 (6)</t>
  </si>
  <si>
    <t>proportion 176210797bp</t>
  </si>
  <si>
    <t>elements containing nested TE insert</t>
  </si>
  <si>
    <t>complete element</t>
  </si>
  <si>
    <t>RT/Tase domain present</t>
  </si>
  <si>
    <t>maybe partially active</t>
  </si>
  <si>
    <t>__________</t>
  </si>
  <si>
    <t>elements with nested TE insert</t>
  </si>
  <si>
    <t>% of genome assembly (176.21 M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2" fontId="0" fillId="0" borderId="0" xfId="0" applyNumberFormat="1" applyFill="1" applyAlignment="1">
      <alignment horizontal="left" wrapText="1"/>
    </xf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  <xf numFmtId="2" fontId="0" fillId="0" borderId="0" xfId="0" applyNumberFormat="1"/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2" fontId="0" fillId="0" borderId="0" xfId="0" applyNumberFormat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5" borderId="0" xfId="0" applyFont="1" applyFill="1"/>
    <xf numFmtId="0" fontId="0" fillId="6" borderId="0" xfId="0" applyFill="1"/>
    <xf numFmtId="0" fontId="0" fillId="7" borderId="0" xfId="0" applyFill="1"/>
    <xf numFmtId="2" fontId="2" fillId="7" borderId="0" xfId="0" applyNumberFormat="1" applyFont="1" applyFill="1"/>
    <xf numFmtId="2" fontId="1" fillId="5" borderId="0" xfId="0" applyNumberFormat="1" applyFont="1" applyFill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explosion val="25"/>
          <c:dLbls>
            <c:dLbl>
              <c:idx val="0"/>
              <c:layout>
                <c:manualLayout>
                  <c:x val="0.0981388264081819"/>
                  <c:y val="-0.016240662224914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5"/>
              <c:layout>
                <c:manualLayout>
                  <c:x val="0.0932182849726574"/>
                  <c:y val="0.147485371667991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6"/>
              <c:layout>
                <c:manualLayout>
                  <c:x val="0.0533343375103254"/>
                  <c:y val="0.249832004944336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7"/>
              <c:layout>
                <c:manualLayout>
                  <c:x val="0.0223681203816101"/>
                  <c:y val="0.171290102498656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5"/>
              <c:layout>
                <c:manualLayout>
                  <c:x val="0.000775235126859143"/>
                  <c:y val="0.030121441241863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6"/>
              <c:layout>
                <c:manualLayout>
                  <c:x val="-0.0653105861767279"/>
                  <c:y val="0.0158955589266938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7"/>
              <c:layout>
                <c:manualLayout>
                  <c:x val="0.0108506412376237"/>
                  <c:y val="0.091580180917752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35"/>
              <c:layout>
                <c:manualLayout>
                  <c:x val="0.0183596152977116"/>
                  <c:y val="-0.051638573320924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graph!$C$2:$C$37</c:f>
              <c:strCache>
                <c:ptCount val="36"/>
                <c:pt idx="0">
                  <c:v>Copia</c:v>
                </c:pt>
                <c:pt idx="1">
                  <c:v>Gypsy</c:v>
                </c:pt>
                <c:pt idx="2">
                  <c:v>Bel-Pao</c:v>
                </c:pt>
                <c:pt idx="3">
                  <c:v>LTR-Retrotransposon, unclassified</c:v>
                </c:pt>
                <c:pt idx="4">
                  <c:v>R2</c:v>
                </c:pt>
                <c:pt idx="5">
                  <c:v>RTE</c:v>
                </c:pt>
                <c:pt idx="6">
                  <c:v>Jockey</c:v>
                </c:pt>
                <c:pt idx="7">
                  <c:v>L1</c:v>
                </c:pt>
                <c:pt idx="8">
                  <c:v>I</c:v>
                </c:pt>
                <c:pt idx="9">
                  <c:v>LINE, unclassified</c:v>
                </c:pt>
                <c:pt idx="10">
                  <c:v>DIRS</c:v>
                </c:pt>
                <c:pt idx="11">
                  <c:v>Penelope</c:v>
                </c:pt>
                <c:pt idx="12">
                  <c:v>SINE, unclassified/putative</c:v>
                </c:pt>
                <c:pt idx="13">
                  <c:v>Retrotransposon, unclassified</c:v>
                </c:pt>
                <c:pt idx="14">
                  <c:v>LARD</c:v>
                </c:pt>
                <c:pt idx="15">
                  <c:v>TRIM</c:v>
                </c:pt>
                <c:pt idx="16">
                  <c:v>Mariner</c:v>
                </c:pt>
                <c:pt idx="17">
                  <c:v>hAT</c:v>
                </c:pt>
                <c:pt idx="18">
                  <c:v>Mutator/Rehavkus</c:v>
                </c:pt>
                <c:pt idx="19">
                  <c:v>Merlin</c:v>
                </c:pt>
                <c:pt idx="20">
                  <c:v>P</c:v>
                </c:pt>
                <c:pt idx="21">
                  <c:v>PIF-Harbinger</c:v>
                </c:pt>
                <c:pt idx="22">
                  <c:v>Ginger</c:v>
                </c:pt>
                <c:pt idx="23">
                  <c:v>Kolobok</c:v>
                </c:pt>
                <c:pt idx="24">
                  <c:v>Sola</c:v>
                </c:pt>
                <c:pt idx="25">
                  <c:v>Novosib</c:v>
                </c:pt>
                <c:pt idx="26">
                  <c:v>ISL2EU</c:v>
                </c:pt>
                <c:pt idx="27">
                  <c:v>TIR-DNA-Transposon, unclassified</c:v>
                </c:pt>
                <c:pt idx="28">
                  <c:v>Crypton</c:v>
                </c:pt>
                <c:pt idx="29">
                  <c:v>Helitron</c:v>
                </c:pt>
                <c:pt idx="30">
                  <c:v>Maverick</c:v>
                </c:pt>
                <c:pt idx="31">
                  <c:v>DXX, DNA-Transposon, unclassified</c:v>
                </c:pt>
                <c:pt idx="32">
                  <c:v>MITE</c:v>
                </c:pt>
                <c:pt idx="33">
                  <c:v>XXX, unclassified element</c:v>
                </c:pt>
                <c:pt idx="34">
                  <c:v>noCat, not categorized sequences</c:v>
                </c:pt>
                <c:pt idx="35">
                  <c:v>Potential Hostgene</c:v>
                </c:pt>
              </c:strCache>
            </c:strRef>
          </c:cat>
          <c:val>
            <c:numRef>
              <c:f>graph!$D$2:$D$37</c:f>
              <c:numCache>
                <c:formatCode>General</c:formatCode>
                <c:ptCount val="36"/>
                <c:pt idx="0">
                  <c:v>2.0657112E7</c:v>
                </c:pt>
                <c:pt idx="1">
                  <c:v>1.7167973E7</c:v>
                </c:pt>
                <c:pt idx="2">
                  <c:v>818969.0</c:v>
                </c:pt>
                <c:pt idx="3">
                  <c:v>220177.0</c:v>
                </c:pt>
                <c:pt idx="4">
                  <c:v>87861.0</c:v>
                </c:pt>
                <c:pt idx="5">
                  <c:v>707253.0</c:v>
                </c:pt>
                <c:pt idx="6">
                  <c:v>82821.0</c:v>
                </c:pt>
                <c:pt idx="7">
                  <c:v>58202.0</c:v>
                </c:pt>
                <c:pt idx="8">
                  <c:v>461579.0</c:v>
                </c:pt>
                <c:pt idx="9">
                  <c:v>8914.0</c:v>
                </c:pt>
                <c:pt idx="10">
                  <c:v>283494.0</c:v>
                </c:pt>
                <c:pt idx="11">
                  <c:v>612349.0</c:v>
                </c:pt>
                <c:pt idx="12">
                  <c:v>26809.0</c:v>
                </c:pt>
                <c:pt idx="13">
                  <c:v>1.509469E6</c:v>
                </c:pt>
                <c:pt idx="14">
                  <c:v>2.2716437E7</c:v>
                </c:pt>
                <c:pt idx="15">
                  <c:v>1.11107E6</c:v>
                </c:pt>
                <c:pt idx="16">
                  <c:v>502868.0</c:v>
                </c:pt>
                <c:pt idx="17">
                  <c:v>274734.0</c:v>
                </c:pt>
                <c:pt idx="18">
                  <c:v>519104.0</c:v>
                </c:pt>
                <c:pt idx="19">
                  <c:v>10948.0</c:v>
                </c:pt>
                <c:pt idx="20">
                  <c:v>55084.0</c:v>
                </c:pt>
                <c:pt idx="21">
                  <c:v>27090.0</c:v>
                </c:pt>
                <c:pt idx="22">
                  <c:v>8054.0</c:v>
                </c:pt>
                <c:pt idx="23">
                  <c:v>15000.0</c:v>
                </c:pt>
                <c:pt idx="24">
                  <c:v>0.0</c:v>
                </c:pt>
                <c:pt idx="25">
                  <c:v>0.0</c:v>
                </c:pt>
                <c:pt idx="26">
                  <c:v>3260.0</c:v>
                </c:pt>
                <c:pt idx="27">
                  <c:v>873325.0</c:v>
                </c:pt>
                <c:pt idx="29">
                  <c:v>221747.0</c:v>
                </c:pt>
                <c:pt idx="30">
                  <c:v>108004.0</c:v>
                </c:pt>
                <c:pt idx="31">
                  <c:v>144376.0</c:v>
                </c:pt>
                <c:pt idx="32">
                  <c:v>1.295266E6</c:v>
                </c:pt>
                <c:pt idx="33">
                  <c:v>4.203182E6</c:v>
                </c:pt>
                <c:pt idx="34">
                  <c:v>2.348265E6</c:v>
                </c:pt>
                <c:pt idx="35">
                  <c:v>2.0627303E7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9051</xdr:colOff>
      <xdr:row>2</xdr:row>
      <xdr:rowOff>142876</xdr:rowOff>
    </xdr:from>
    <xdr:to>
      <xdr:col>31</xdr:col>
      <xdr:colOff>19051</xdr:colOff>
      <xdr:row>35</xdr:row>
      <xdr:rowOff>8572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53"/>
  <sheetViews>
    <sheetView tabSelected="1" topLeftCell="B1" workbookViewId="0">
      <selection activeCell="D4" sqref="D4"/>
    </sheetView>
  </sheetViews>
  <sheetFormatPr baseColWidth="10" defaultColWidth="8.83203125" defaultRowHeight="14" x14ac:dyDescent="0"/>
  <cols>
    <col min="1" max="1" width="21.1640625" style="15" customWidth="1"/>
    <col min="2" max="2" width="54.83203125" style="15" customWidth="1"/>
    <col min="3" max="3" width="29.6640625" style="15" customWidth="1"/>
    <col min="4" max="4" width="30" style="15" customWidth="1"/>
    <col min="5" max="5" width="22.33203125" style="15" customWidth="1"/>
    <col min="6" max="6" width="26" style="15" customWidth="1"/>
    <col min="7" max="16384" width="8.83203125" style="15"/>
  </cols>
  <sheetData>
    <row r="1" spans="1:12" ht="92.25" customHeight="1">
      <c r="A1" s="14" t="s">
        <v>0</v>
      </c>
      <c r="B1" s="16" t="s">
        <v>1</v>
      </c>
      <c r="C1" s="17" t="s">
        <v>135</v>
      </c>
      <c r="D1" s="17" t="s">
        <v>3</v>
      </c>
      <c r="E1" s="17" t="s">
        <v>127</v>
      </c>
      <c r="F1" s="18" t="s">
        <v>269</v>
      </c>
      <c r="G1" s="15" t="s">
        <v>267</v>
      </c>
      <c r="H1" s="39" t="s">
        <v>268</v>
      </c>
      <c r="I1" s="39" t="s">
        <v>264</v>
      </c>
      <c r="J1" s="39" t="s">
        <v>265</v>
      </c>
      <c r="K1" s="39" t="s">
        <v>146</v>
      </c>
      <c r="L1" s="39" t="s">
        <v>266</v>
      </c>
    </row>
    <row r="2" spans="1:12">
      <c r="A2" s="13"/>
      <c r="B2" s="13"/>
      <c r="C2" s="19"/>
      <c r="D2" s="13"/>
      <c r="E2" s="19"/>
      <c r="F2" s="20"/>
      <c r="L2" s="34"/>
    </row>
    <row r="3" spans="1:12" ht="33.75" customHeight="1">
      <c r="A3" s="13"/>
      <c r="B3" s="14" t="s">
        <v>6</v>
      </c>
      <c r="C3" s="31"/>
      <c r="D3" s="32"/>
      <c r="E3" s="31">
        <v>86029981</v>
      </c>
      <c r="F3" s="33">
        <v>48.822196179045712</v>
      </c>
      <c r="L3" s="34"/>
    </row>
    <row r="4" spans="1:12" ht="20.25" customHeight="1">
      <c r="A4" s="13"/>
      <c r="B4" s="14" t="s">
        <v>7</v>
      </c>
      <c r="C4" s="31"/>
      <c r="D4" s="32"/>
      <c r="E4" s="31">
        <v>11237450</v>
      </c>
      <c r="F4" s="33">
        <v>6.3772766432694796</v>
      </c>
      <c r="L4" s="34"/>
    </row>
    <row r="5" spans="1:12">
      <c r="A5" s="13"/>
      <c r="B5" s="13" t="s">
        <v>134</v>
      </c>
      <c r="C5" s="34">
        <v>229929</v>
      </c>
      <c r="D5" s="34">
        <v>0</v>
      </c>
      <c r="E5" s="34">
        <v>9903436</v>
      </c>
      <c r="F5" s="33">
        <v>5.620220876703713</v>
      </c>
      <c r="L5" s="34"/>
    </row>
    <row r="6" spans="1:12">
      <c r="A6" s="13"/>
      <c r="B6" s="13" t="s">
        <v>133</v>
      </c>
      <c r="C6" s="34">
        <v>19574</v>
      </c>
      <c r="D6" s="34">
        <v>0</v>
      </c>
      <c r="E6" s="34">
        <v>1334014</v>
      </c>
      <c r="F6" s="33">
        <v>0.75705576656576845</v>
      </c>
      <c r="L6" s="34"/>
    </row>
    <row r="7" spans="1:12">
      <c r="A7" s="13"/>
      <c r="B7" s="13" t="s">
        <v>132</v>
      </c>
      <c r="C7" s="34" t="s">
        <v>53</v>
      </c>
      <c r="D7" s="34">
        <v>0</v>
      </c>
      <c r="E7" s="35">
        <v>0</v>
      </c>
      <c r="F7" s="33">
        <v>0</v>
      </c>
      <c r="G7" s="34"/>
      <c r="H7" s="34"/>
      <c r="I7" s="34"/>
      <c r="J7" s="34"/>
      <c r="K7" s="34"/>
      <c r="L7" s="34"/>
    </row>
    <row r="8" spans="1:12" ht="19.5" customHeight="1">
      <c r="A8" s="13"/>
      <c r="B8" s="14" t="s">
        <v>11</v>
      </c>
      <c r="C8" s="31" t="s">
        <v>254</v>
      </c>
      <c r="D8" s="31" t="s">
        <v>255</v>
      </c>
      <c r="E8" s="31">
        <v>74792531</v>
      </c>
      <c r="F8" s="36">
        <v>42.444919535776236</v>
      </c>
      <c r="G8" s="31"/>
      <c r="H8" s="31">
        <f t="shared" ref="H8:L8" si="0">SUM(H10,H30,H49)</f>
        <v>199</v>
      </c>
      <c r="I8" s="31">
        <f t="shared" si="0"/>
        <v>91</v>
      </c>
      <c r="J8" s="31">
        <f t="shared" si="0"/>
        <v>734</v>
      </c>
      <c r="K8" s="31">
        <f t="shared" si="0"/>
        <v>81</v>
      </c>
      <c r="L8" s="31">
        <f t="shared" si="0"/>
        <v>137</v>
      </c>
    </row>
    <row r="9" spans="1:12">
      <c r="A9" s="13"/>
      <c r="B9" s="14"/>
      <c r="C9" s="31"/>
      <c r="D9" s="31"/>
      <c r="E9" s="31"/>
      <c r="F9" s="36"/>
      <c r="G9" s="31"/>
      <c r="H9" s="31"/>
      <c r="I9" s="31"/>
      <c r="J9" s="31"/>
      <c r="K9" s="31"/>
      <c r="L9" s="31"/>
    </row>
    <row r="10" spans="1:12" ht="29.25" customHeight="1">
      <c r="A10" s="13"/>
      <c r="B10" s="14" t="s">
        <v>12</v>
      </c>
      <c r="C10" s="31" t="s">
        <v>54</v>
      </c>
      <c r="D10" s="31" t="s">
        <v>55</v>
      </c>
      <c r="E10" s="31">
        <v>66530489</v>
      </c>
      <c r="F10" s="36">
        <v>37.756193225776059</v>
      </c>
      <c r="G10" s="31"/>
      <c r="H10" s="31">
        <f t="shared" ref="H10:L10" si="1">SUM(H11,H18,H25,H16,H26:H28,H17)</f>
        <v>138</v>
      </c>
      <c r="I10" s="31">
        <f t="shared" si="1"/>
        <v>84</v>
      </c>
      <c r="J10" s="31">
        <f t="shared" si="1"/>
        <v>705</v>
      </c>
      <c r="K10" s="31">
        <f t="shared" si="1"/>
        <v>78</v>
      </c>
      <c r="L10" s="31">
        <f t="shared" si="1"/>
        <v>132</v>
      </c>
    </row>
    <row r="11" spans="1:12">
      <c r="A11" s="13"/>
      <c r="B11" s="21" t="s">
        <v>13</v>
      </c>
      <c r="C11" s="31" t="s">
        <v>56</v>
      </c>
      <c r="D11" s="31" t="s">
        <v>57</v>
      </c>
      <c r="E11" s="31">
        <v>38864231</v>
      </c>
      <c r="F11" s="36">
        <v>22.055533294023977</v>
      </c>
      <c r="G11" s="31"/>
      <c r="H11" s="31">
        <f t="shared" ref="H11:L11" si="2">SUM(H12:H15)</f>
        <v>103</v>
      </c>
      <c r="I11" s="31">
        <f t="shared" si="2"/>
        <v>75</v>
      </c>
      <c r="J11" s="31">
        <f t="shared" si="2"/>
        <v>656</v>
      </c>
      <c r="K11" s="31">
        <f t="shared" si="2"/>
        <v>64</v>
      </c>
      <c r="L11" s="31">
        <f t="shared" si="2"/>
        <v>125</v>
      </c>
    </row>
    <row r="12" spans="1:12">
      <c r="A12" s="13"/>
      <c r="B12" s="16" t="s">
        <v>14</v>
      </c>
      <c r="C12" s="34" t="s">
        <v>58</v>
      </c>
      <c r="D12" s="34" t="s">
        <v>59</v>
      </c>
      <c r="E12" s="35">
        <v>20657112</v>
      </c>
      <c r="F12" s="33">
        <v>11.722954751745434</v>
      </c>
      <c r="G12" s="34"/>
      <c r="H12" s="34">
        <v>84</v>
      </c>
      <c r="I12" s="34">
        <v>61</v>
      </c>
      <c r="J12" s="34">
        <v>447</v>
      </c>
      <c r="K12" s="34">
        <v>54</v>
      </c>
      <c r="L12" s="34">
        <v>25</v>
      </c>
    </row>
    <row r="13" spans="1:12">
      <c r="A13" s="13"/>
      <c r="B13" s="16" t="s">
        <v>15</v>
      </c>
      <c r="C13" s="34" t="s">
        <v>60</v>
      </c>
      <c r="D13" s="34" t="s">
        <v>61</v>
      </c>
      <c r="E13" s="35">
        <v>17167973</v>
      </c>
      <c r="F13" s="33">
        <v>9.7428609893864788</v>
      </c>
      <c r="G13" s="34"/>
      <c r="H13" s="34">
        <v>18</v>
      </c>
      <c r="I13" s="34">
        <v>6</v>
      </c>
      <c r="J13" s="34">
        <v>198</v>
      </c>
      <c r="K13" s="34">
        <v>2</v>
      </c>
      <c r="L13" s="34">
        <v>100</v>
      </c>
    </row>
    <row r="14" spans="1:12">
      <c r="A14" s="13"/>
      <c r="B14" s="16" t="s">
        <v>16</v>
      </c>
      <c r="C14" s="34" t="s">
        <v>62</v>
      </c>
      <c r="D14" s="34" t="s">
        <v>63</v>
      </c>
      <c r="E14" s="35">
        <v>818969</v>
      </c>
      <c r="F14" s="33">
        <v>0.46476663969688531</v>
      </c>
      <c r="G14" s="34"/>
      <c r="H14" s="34">
        <v>1</v>
      </c>
      <c r="I14" s="34">
        <v>8</v>
      </c>
      <c r="J14" s="34">
        <v>8</v>
      </c>
      <c r="K14" s="34">
        <v>8</v>
      </c>
      <c r="L14" s="34">
        <v>0</v>
      </c>
    </row>
    <row r="15" spans="1:12">
      <c r="A15" s="13"/>
      <c r="B15" s="13" t="s">
        <v>17</v>
      </c>
      <c r="C15" s="34" t="s">
        <v>64</v>
      </c>
      <c r="D15" s="34" t="s">
        <v>65</v>
      </c>
      <c r="E15" s="35">
        <v>220177</v>
      </c>
      <c r="F15" s="33">
        <v>0.12495091319517726</v>
      </c>
      <c r="G15" s="38"/>
      <c r="H15" s="34">
        <v>0</v>
      </c>
      <c r="I15" s="34">
        <v>0</v>
      </c>
      <c r="J15" s="34">
        <v>3</v>
      </c>
      <c r="K15" s="34">
        <v>0</v>
      </c>
      <c r="L15" s="34">
        <v>0</v>
      </c>
    </row>
    <row r="16" spans="1:12">
      <c r="A16" s="13"/>
      <c r="B16" s="21" t="s">
        <v>18</v>
      </c>
      <c r="C16" s="31" t="s">
        <v>66</v>
      </c>
      <c r="D16" s="31" t="s">
        <v>67</v>
      </c>
      <c r="E16" s="37">
        <v>283494</v>
      </c>
      <c r="F16" s="36">
        <v>0.16088344461662019</v>
      </c>
      <c r="G16" s="38"/>
      <c r="H16" s="34">
        <v>1</v>
      </c>
      <c r="I16" s="34">
        <v>0</v>
      </c>
      <c r="J16" s="34">
        <v>6</v>
      </c>
      <c r="K16" s="34">
        <v>0</v>
      </c>
      <c r="L16" s="34">
        <v>4</v>
      </c>
    </row>
    <row r="17" spans="1:12">
      <c r="A17" s="13"/>
      <c r="B17" s="21" t="s">
        <v>19</v>
      </c>
      <c r="C17" s="31" t="s">
        <v>68</v>
      </c>
      <c r="D17" s="31" t="s">
        <v>69</v>
      </c>
      <c r="E17" s="37">
        <v>612349</v>
      </c>
      <c r="F17" s="36">
        <v>0.34750935267604516</v>
      </c>
      <c r="G17" s="38"/>
      <c r="H17" s="34">
        <v>3</v>
      </c>
      <c r="I17" s="34">
        <v>2</v>
      </c>
      <c r="J17" s="34">
        <v>2</v>
      </c>
      <c r="K17" s="34">
        <v>2</v>
      </c>
      <c r="L17" s="34">
        <v>0</v>
      </c>
    </row>
    <row r="18" spans="1:12">
      <c r="A18" s="13"/>
      <c r="B18" s="21" t="s">
        <v>20</v>
      </c>
      <c r="C18" s="31" t="s">
        <v>70</v>
      </c>
      <c r="D18" s="31" t="s">
        <v>71</v>
      </c>
      <c r="E18" s="31">
        <v>1406630</v>
      </c>
      <c r="F18" s="36">
        <v>0.7982655001554757</v>
      </c>
      <c r="G18" s="31"/>
      <c r="H18" s="31">
        <f t="shared" ref="H18:L18" si="3">SUM(H19:H24)</f>
        <v>13</v>
      </c>
      <c r="I18" s="31">
        <f t="shared" si="3"/>
        <v>7</v>
      </c>
      <c r="J18" s="31">
        <f t="shared" si="3"/>
        <v>37</v>
      </c>
      <c r="K18" s="31">
        <f t="shared" si="3"/>
        <v>12</v>
      </c>
      <c r="L18" s="31">
        <f t="shared" si="3"/>
        <v>3</v>
      </c>
    </row>
    <row r="19" spans="1:12">
      <c r="A19" s="13"/>
      <c r="B19" s="13" t="s">
        <v>21</v>
      </c>
      <c r="C19" s="34" t="s">
        <v>72</v>
      </c>
      <c r="D19" s="34" t="s">
        <v>73</v>
      </c>
      <c r="E19" s="35">
        <v>87861</v>
      </c>
      <c r="F19" s="33">
        <v>4.9861303334324057E-2</v>
      </c>
      <c r="G19" s="38"/>
      <c r="H19" s="34">
        <v>2</v>
      </c>
      <c r="I19" s="34">
        <v>0</v>
      </c>
      <c r="J19" s="34">
        <v>2</v>
      </c>
      <c r="K19" s="34">
        <v>0</v>
      </c>
      <c r="L19" s="34">
        <v>0</v>
      </c>
    </row>
    <row r="20" spans="1:12">
      <c r="A20" s="13"/>
      <c r="B20" s="13" t="s">
        <v>22</v>
      </c>
      <c r="C20" s="34" t="s">
        <v>74</v>
      </c>
      <c r="D20" s="34" t="s">
        <v>75</v>
      </c>
      <c r="E20" s="35">
        <v>707253</v>
      </c>
      <c r="F20" s="33">
        <v>0.40136757340698026</v>
      </c>
      <c r="G20" s="38"/>
      <c r="H20" s="34">
        <v>8</v>
      </c>
      <c r="I20" s="34">
        <v>6</v>
      </c>
      <c r="J20" s="34">
        <v>23</v>
      </c>
      <c r="K20" s="34">
        <v>5</v>
      </c>
      <c r="L20" s="34">
        <v>1</v>
      </c>
    </row>
    <row r="21" spans="1:12">
      <c r="A21" s="13"/>
      <c r="B21" s="13" t="s">
        <v>23</v>
      </c>
      <c r="C21" s="34" t="s">
        <v>76</v>
      </c>
      <c r="D21" s="34" t="s">
        <v>77</v>
      </c>
      <c r="E21" s="35">
        <v>82821</v>
      </c>
      <c r="F21" s="33">
        <v>4.7001092674247423E-2</v>
      </c>
      <c r="G21" s="38"/>
      <c r="H21" s="34">
        <v>1</v>
      </c>
      <c r="I21" s="34">
        <v>0</v>
      </c>
      <c r="J21" s="34">
        <v>4</v>
      </c>
      <c r="K21" s="34">
        <v>3</v>
      </c>
      <c r="L21" s="34">
        <v>0</v>
      </c>
    </row>
    <row r="22" spans="1:12">
      <c r="A22" s="13"/>
      <c r="B22" s="13" t="s">
        <v>24</v>
      </c>
      <c r="C22" s="34" t="s">
        <v>78</v>
      </c>
      <c r="D22" s="34" t="s">
        <v>79</v>
      </c>
      <c r="E22" s="35">
        <v>58202</v>
      </c>
      <c r="F22" s="33">
        <v>3.3029758102734195E-2</v>
      </c>
      <c r="G22" s="38"/>
      <c r="H22" s="34">
        <v>1</v>
      </c>
      <c r="I22" s="34">
        <v>0</v>
      </c>
      <c r="J22" s="34">
        <v>5</v>
      </c>
      <c r="K22" s="34">
        <v>3</v>
      </c>
      <c r="L22" s="34">
        <v>1</v>
      </c>
    </row>
    <row r="23" spans="1:12">
      <c r="A23" s="13"/>
      <c r="B23" s="13" t="s">
        <v>25</v>
      </c>
      <c r="C23" s="34" t="s">
        <v>80</v>
      </c>
      <c r="D23" s="34" t="s">
        <v>81</v>
      </c>
      <c r="E23" s="35">
        <v>461579</v>
      </c>
      <c r="F23" s="33">
        <v>0.26194705878323676</v>
      </c>
      <c r="G23" s="38"/>
      <c r="H23" s="34">
        <v>1</v>
      </c>
      <c r="I23" s="34">
        <v>1</v>
      </c>
      <c r="J23" s="34">
        <v>3</v>
      </c>
      <c r="K23" s="34">
        <v>1</v>
      </c>
      <c r="L23" s="34">
        <v>1</v>
      </c>
    </row>
    <row r="24" spans="1:12">
      <c r="A24" s="13"/>
      <c r="B24" s="13" t="s">
        <v>26</v>
      </c>
      <c r="C24" s="34" t="s">
        <v>82</v>
      </c>
      <c r="D24" s="34" t="s">
        <v>83</v>
      </c>
      <c r="E24" s="35">
        <v>8914</v>
      </c>
      <c r="F24" s="33">
        <v>5.0587138539530015E-3</v>
      </c>
      <c r="G24" s="38"/>
      <c r="H24" s="34">
        <v>0</v>
      </c>
      <c r="I24" s="34">
        <v>0</v>
      </c>
      <c r="J24" s="34">
        <v>0</v>
      </c>
      <c r="K24" s="34">
        <v>0</v>
      </c>
      <c r="L24" s="34">
        <v>0</v>
      </c>
    </row>
    <row r="25" spans="1:12">
      <c r="A25" s="13"/>
      <c r="B25" s="14" t="s">
        <v>27</v>
      </c>
      <c r="C25" s="31" t="s">
        <v>84</v>
      </c>
      <c r="D25" s="31" t="s">
        <v>85</v>
      </c>
      <c r="E25" s="37">
        <v>26809</v>
      </c>
      <c r="F25" s="36">
        <v>1.5214164203570342E-2</v>
      </c>
      <c r="G25" s="38"/>
      <c r="H25" s="34">
        <v>0</v>
      </c>
      <c r="I25" s="34">
        <v>0</v>
      </c>
      <c r="J25" s="34">
        <v>0</v>
      </c>
      <c r="K25" s="34">
        <v>0</v>
      </c>
      <c r="L25" s="34">
        <v>0</v>
      </c>
    </row>
    <row r="26" spans="1:12">
      <c r="A26" s="13"/>
      <c r="B26" s="14" t="s">
        <v>28</v>
      </c>
      <c r="C26" s="31" t="s">
        <v>86</v>
      </c>
      <c r="D26" s="31" t="s">
        <v>87</v>
      </c>
      <c r="E26" s="37">
        <v>1509469</v>
      </c>
      <c r="F26" s="36">
        <v>0.85662685016968632</v>
      </c>
      <c r="G26" s="38"/>
      <c r="H26" s="34">
        <v>2</v>
      </c>
      <c r="I26" s="34">
        <v>0</v>
      </c>
      <c r="J26" s="34">
        <v>1</v>
      </c>
      <c r="K26" s="34">
        <v>0</v>
      </c>
      <c r="L26" s="34">
        <v>0</v>
      </c>
    </row>
    <row r="27" spans="1:12">
      <c r="A27" s="13"/>
      <c r="B27" s="14" t="s">
        <v>29</v>
      </c>
      <c r="C27" s="31" t="s">
        <v>88</v>
      </c>
      <c r="D27" s="31" t="s">
        <v>89</v>
      </c>
      <c r="E27" s="37">
        <v>22716437</v>
      </c>
      <c r="F27" s="36">
        <v>12.891626044912559</v>
      </c>
      <c r="G27" s="38"/>
      <c r="H27" s="34">
        <v>15</v>
      </c>
      <c r="I27" s="34">
        <v>0</v>
      </c>
      <c r="J27" s="34">
        <v>2</v>
      </c>
      <c r="K27" s="34">
        <v>0</v>
      </c>
      <c r="L27" s="34">
        <v>0</v>
      </c>
    </row>
    <row r="28" spans="1:12">
      <c r="A28" s="13"/>
      <c r="B28" s="14" t="s">
        <v>30</v>
      </c>
      <c r="C28" s="31" t="s">
        <v>90</v>
      </c>
      <c r="D28" s="31" t="s">
        <v>91</v>
      </c>
      <c r="E28" s="37">
        <v>1111070</v>
      </c>
      <c r="F28" s="36">
        <v>0.63053457501812449</v>
      </c>
      <c r="G28" s="38"/>
      <c r="H28" s="34">
        <v>1</v>
      </c>
      <c r="I28" s="34">
        <v>0</v>
      </c>
      <c r="J28" s="34">
        <v>1</v>
      </c>
      <c r="K28" s="34">
        <v>0</v>
      </c>
      <c r="L28" s="34">
        <v>0</v>
      </c>
    </row>
    <row r="29" spans="1:12">
      <c r="A29" s="13"/>
      <c r="B29" s="14"/>
      <c r="C29" s="31"/>
      <c r="D29" s="31"/>
      <c r="E29" s="37"/>
      <c r="F29" s="36"/>
      <c r="G29" s="38"/>
      <c r="H29" s="34"/>
      <c r="I29" s="34"/>
      <c r="J29" s="34"/>
      <c r="K29" s="34"/>
      <c r="L29" s="34"/>
    </row>
    <row r="30" spans="1:12" ht="30.75" customHeight="1">
      <c r="A30" s="13"/>
      <c r="B30" s="14" t="s">
        <v>31</v>
      </c>
      <c r="C30" s="31" t="s">
        <v>256</v>
      </c>
      <c r="D30" s="31" t="s">
        <v>257</v>
      </c>
      <c r="E30" s="31">
        <v>4058860</v>
      </c>
      <c r="F30" s="36">
        <v>2.3034116348727487</v>
      </c>
      <c r="G30" s="31"/>
      <c r="H30" s="31">
        <f t="shared" ref="H30:L30" si="4">SUM(H31,H44:H47)</f>
        <v>23</v>
      </c>
      <c r="I30" s="31">
        <f t="shared" si="4"/>
        <v>7</v>
      </c>
      <c r="J30" s="31">
        <f t="shared" si="4"/>
        <v>18</v>
      </c>
      <c r="K30" s="31">
        <f t="shared" si="4"/>
        <v>3</v>
      </c>
      <c r="L30" s="31">
        <f t="shared" si="4"/>
        <v>5</v>
      </c>
    </row>
    <row r="31" spans="1:12">
      <c r="A31" s="13"/>
      <c r="B31" s="14" t="s">
        <v>32</v>
      </c>
      <c r="C31" s="31" t="s">
        <v>92</v>
      </c>
      <c r="D31" s="31" t="s">
        <v>93</v>
      </c>
      <c r="E31" s="31">
        <v>2289467</v>
      </c>
      <c r="F31" s="36">
        <v>1.2992773649392211</v>
      </c>
      <c r="G31" s="31"/>
      <c r="H31" s="31">
        <f t="shared" ref="H31:L31" si="5">SUM(H32:H43)</f>
        <v>18</v>
      </c>
      <c r="I31" s="31">
        <f t="shared" si="5"/>
        <v>7</v>
      </c>
      <c r="J31" s="31">
        <f t="shared" si="5"/>
        <v>5</v>
      </c>
      <c r="K31" s="31">
        <f t="shared" si="5"/>
        <v>3</v>
      </c>
      <c r="L31" s="31">
        <f t="shared" si="5"/>
        <v>5</v>
      </c>
    </row>
    <row r="32" spans="1:12">
      <c r="A32" s="13"/>
      <c r="B32" s="13" t="s">
        <v>33</v>
      </c>
      <c r="C32" s="34" t="s">
        <v>94</v>
      </c>
      <c r="D32" s="34" t="s">
        <v>95</v>
      </c>
      <c r="E32" s="35">
        <v>502868</v>
      </c>
      <c r="F32" s="33">
        <v>0.2853786536133765</v>
      </c>
      <c r="G32" s="38"/>
      <c r="H32" s="34">
        <v>3</v>
      </c>
      <c r="I32" s="34">
        <v>7</v>
      </c>
      <c r="J32" s="34">
        <v>3</v>
      </c>
      <c r="K32" s="34">
        <v>3</v>
      </c>
      <c r="L32" s="34">
        <v>5</v>
      </c>
    </row>
    <row r="33" spans="1:12">
      <c r="A33" s="13"/>
      <c r="B33" s="13" t="s">
        <v>34</v>
      </c>
      <c r="C33" s="34" t="s">
        <v>96</v>
      </c>
      <c r="D33" s="34" t="s">
        <v>97</v>
      </c>
      <c r="E33" s="35">
        <v>274734</v>
      </c>
      <c r="F33" s="33">
        <v>0.15591212608839175</v>
      </c>
      <c r="G33" s="38"/>
      <c r="H33" s="34">
        <v>7</v>
      </c>
      <c r="I33" s="34">
        <v>0</v>
      </c>
      <c r="J33" s="34">
        <v>1</v>
      </c>
      <c r="K33" s="34">
        <v>0</v>
      </c>
      <c r="L33" s="34">
        <v>0</v>
      </c>
    </row>
    <row r="34" spans="1:12">
      <c r="A34" s="13"/>
      <c r="B34" s="13" t="s">
        <v>35</v>
      </c>
      <c r="C34" s="34" t="s">
        <v>98</v>
      </c>
      <c r="D34" s="34" t="s">
        <v>99</v>
      </c>
      <c r="E34" s="35">
        <v>519104</v>
      </c>
      <c r="F34" s="33">
        <v>0.29459261795405195</v>
      </c>
      <c r="G34" s="38"/>
      <c r="H34" s="34">
        <v>8</v>
      </c>
      <c r="I34" s="34">
        <v>0</v>
      </c>
      <c r="J34" s="34">
        <v>1</v>
      </c>
      <c r="K34" s="34">
        <v>0</v>
      </c>
      <c r="L34" s="34">
        <v>0</v>
      </c>
    </row>
    <row r="35" spans="1:12">
      <c r="A35" s="13"/>
      <c r="B35" s="13" t="s">
        <v>36</v>
      </c>
      <c r="C35" s="34" t="s">
        <v>100</v>
      </c>
      <c r="D35" s="34" t="s">
        <v>83</v>
      </c>
      <c r="E35" s="35">
        <v>10948</v>
      </c>
      <c r="F35" s="33">
        <v>6.2130131560553577E-3</v>
      </c>
      <c r="G35" s="38"/>
      <c r="H35" s="34">
        <v>0</v>
      </c>
      <c r="I35" s="34">
        <v>0</v>
      </c>
      <c r="J35" s="34">
        <v>0</v>
      </c>
      <c r="K35" s="34">
        <v>0</v>
      </c>
      <c r="L35" s="34">
        <v>0</v>
      </c>
    </row>
    <row r="36" spans="1:12">
      <c r="A36" s="13"/>
      <c r="B36" s="13" t="s">
        <v>37</v>
      </c>
      <c r="C36" s="34" t="s">
        <v>101</v>
      </c>
      <c r="D36" s="34" t="s">
        <v>102</v>
      </c>
      <c r="E36" s="35">
        <v>55084</v>
      </c>
      <c r="F36" s="33">
        <v>3.1260286507869321E-2</v>
      </c>
      <c r="G36" s="38"/>
      <c r="H36" s="34">
        <v>0</v>
      </c>
      <c r="I36" s="34">
        <v>0</v>
      </c>
      <c r="J36" s="34">
        <v>0</v>
      </c>
      <c r="K36" s="34">
        <v>0</v>
      </c>
      <c r="L36" s="34">
        <v>0</v>
      </c>
    </row>
    <row r="37" spans="1:12">
      <c r="A37" s="13"/>
      <c r="B37" s="13" t="s">
        <v>38</v>
      </c>
      <c r="C37" s="34" t="s">
        <v>103</v>
      </c>
      <c r="D37" s="34" t="s">
        <v>104</v>
      </c>
      <c r="E37" s="35">
        <v>27090</v>
      </c>
      <c r="F37" s="33">
        <v>1.5373632297911916E-2</v>
      </c>
      <c r="G37" s="38"/>
      <c r="H37" s="34">
        <v>0</v>
      </c>
      <c r="I37" s="34">
        <v>0</v>
      </c>
      <c r="J37" s="34">
        <v>0</v>
      </c>
      <c r="K37" s="34">
        <v>0</v>
      </c>
      <c r="L37" s="34">
        <v>0</v>
      </c>
    </row>
    <row r="38" spans="1:12">
      <c r="A38" s="13"/>
      <c r="B38" s="13" t="s">
        <v>39</v>
      </c>
      <c r="C38" s="34" t="s">
        <v>105</v>
      </c>
      <c r="D38" s="34" t="s">
        <v>106</v>
      </c>
      <c r="E38" s="35">
        <v>8054</v>
      </c>
      <c r="F38" s="33">
        <v>4.570662034971671E-3</v>
      </c>
      <c r="G38" s="38"/>
      <c r="H38" s="34">
        <v>0</v>
      </c>
      <c r="I38" s="34">
        <v>0</v>
      </c>
      <c r="J38" s="34">
        <v>0</v>
      </c>
      <c r="K38" s="34">
        <v>0</v>
      </c>
      <c r="L38" s="34">
        <v>0</v>
      </c>
    </row>
    <row r="39" spans="1:12">
      <c r="A39" s="13"/>
      <c r="B39" s="13" t="s">
        <v>40</v>
      </c>
      <c r="C39" s="34" t="s">
        <v>100</v>
      </c>
      <c r="D39" s="34" t="s">
        <v>107</v>
      </c>
      <c r="E39" s="35">
        <v>15000</v>
      </c>
      <c r="F39" s="33">
        <v>8.5125317264185575E-3</v>
      </c>
      <c r="G39" s="38"/>
      <c r="H39" s="34">
        <v>0</v>
      </c>
      <c r="I39" s="34">
        <v>0</v>
      </c>
      <c r="J39" s="34">
        <v>0</v>
      </c>
      <c r="K39" s="34">
        <v>0</v>
      </c>
      <c r="L39" s="34">
        <v>0</v>
      </c>
    </row>
    <row r="40" spans="1:12">
      <c r="A40" s="13"/>
      <c r="B40" s="13" t="s">
        <v>41</v>
      </c>
      <c r="C40" s="34" t="s">
        <v>108</v>
      </c>
      <c r="D40" s="34" t="s">
        <v>109</v>
      </c>
      <c r="E40" s="35">
        <v>0</v>
      </c>
      <c r="F40" s="33">
        <v>0</v>
      </c>
      <c r="G40" s="38"/>
      <c r="H40" s="34">
        <v>0</v>
      </c>
      <c r="I40" s="34">
        <v>0</v>
      </c>
      <c r="J40" s="34">
        <v>0</v>
      </c>
      <c r="K40" s="34">
        <v>0</v>
      </c>
      <c r="L40" s="34">
        <v>0</v>
      </c>
    </row>
    <row r="41" spans="1:12">
      <c r="A41" s="13"/>
      <c r="B41" s="13" t="s">
        <v>42</v>
      </c>
      <c r="C41" s="34" t="s">
        <v>110</v>
      </c>
      <c r="D41" s="34" t="s">
        <v>109</v>
      </c>
      <c r="E41" s="35">
        <v>0</v>
      </c>
      <c r="F41" s="33">
        <v>0</v>
      </c>
      <c r="G41" s="38"/>
      <c r="H41" s="34">
        <v>0</v>
      </c>
      <c r="I41" s="34">
        <v>0</v>
      </c>
      <c r="J41" s="34">
        <v>0</v>
      </c>
      <c r="K41" s="34">
        <v>0</v>
      </c>
      <c r="L41" s="34">
        <v>0</v>
      </c>
    </row>
    <row r="42" spans="1:12">
      <c r="A42" s="13"/>
      <c r="B42" s="13" t="s">
        <v>43</v>
      </c>
      <c r="C42" s="34" t="s">
        <v>111</v>
      </c>
      <c r="D42" s="34" t="s">
        <v>112</v>
      </c>
      <c r="E42" s="35">
        <v>3260</v>
      </c>
      <c r="F42" s="33">
        <v>1.8500568952082999E-3</v>
      </c>
      <c r="G42" s="38"/>
      <c r="H42" s="34">
        <v>0</v>
      </c>
      <c r="I42" s="34">
        <v>0</v>
      </c>
      <c r="J42" s="34">
        <v>0</v>
      </c>
      <c r="K42" s="34">
        <v>0</v>
      </c>
      <c r="L42" s="34">
        <v>0</v>
      </c>
    </row>
    <row r="43" spans="1:12">
      <c r="A43" s="13"/>
      <c r="B43" s="13" t="s">
        <v>44</v>
      </c>
      <c r="C43" s="34" t="s">
        <v>113</v>
      </c>
      <c r="D43" s="34" t="s">
        <v>114</v>
      </c>
      <c r="E43" s="35">
        <v>873325</v>
      </c>
      <c r="F43" s="33">
        <v>0.49561378466496581</v>
      </c>
      <c r="G43" s="38"/>
      <c r="H43" s="34">
        <v>0</v>
      </c>
      <c r="I43" s="34">
        <v>0</v>
      </c>
      <c r="J43" s="34">
        <v>0</v>
      </c>
      <c r="K43" s="34">
        <v>0</v>
      </c>
      <c r="L43" s="34">
        <v>0</v>
      </c>
    </row>
    <row r="44" spans="1:12">
      <c r="A44" s="13"/>
      <c r="B44" s="14" t="s">
        <v>129</v>
      </c>
      <c r="C44" s="34" t="s">
        <v>258</v>
      </c>
      <c r="D44" s="34" t="s">
        <v>259</v>
      </c>
      <c r="E44" s="37">
        <v>221747</v>
      </c>
      <c r="F44" s="36">
        <v>0.12584189151587574</v>
      </c>
      <c r="G44" s="38"/>
      <c r="H44" s="34">
        <v>1</v>
      </c>
      <c r="I44" s="34">
        <v>0</v>
      </c>
      <c r="J44" s="34">
        <v>9</v>
      </c>
      <c r="K44" s="34">
        <v>0</v>
      </c>
      <c r="L44" s="34">
        <v>0</v>
      </c>
    </row>
    <row r="45" spans="1:12">
      <c r="A45" s="13"/>
      <c r="B45" s="14" t="s">
        <v>130</v>
      </c>
      <c r="C45" s="34" t="s">
        <v>260</v>
      </c>
      <c r="D45" s="34" t="s">
        <v>261</v>
      </c>
      <c r="E45" s="37">
        <v>108004</v>
      </c>
      <c r="F45" s="36">
        <v>6.1292498438673994E-2</v>
      </c>
      <c r="G45" s="38"/>
      <c r="H45" s="34">
        <v>1</v>
      </c>
      <c r="I45" s="34">
        <v>0</v>
      </c>
      <c r="J45" s="34">
        <v>2</v>
      </c>
      <c r="K45" s="34">
        <v>0</v>
      </c>
      <c r="L45" s="34">
        <v>0</v>
      </c>
    </row>
    <row r="46" spans="1:12">
      <c r="A46" s="13"/>
      <c r="B46" s="14" t="s">
        <v>131</v>
      </c>
      <c r="C46" s="31" t="s">
        <v>115</v>
      </c>
      <c r="D46" s="31" t="s">
        <v>116</v>
      </c>
      <c r="E46" s="37">
        <v>144376</v>
      </c>
      <c r="F46" s="36">
        <v>8.1933685368893713E-2</v>
      </c>
      <c r="G46" s="38"/>
      <c r="H46" s="34">
        <v>0</v>
      </c>
      <c r="I46" s="34">
        <v>0</v>
      </c>
      <c r="J46" s="34">
        <v>0</v>
      </c>
      <c r="K46" s="34">
        <v>0</v>
      </c>
      <c r="L46" s="34">
        <v>0</v>
      </c>
    </row>
    <row r="47" spans="1:12">
      <c r="A47" s="13"/>
      <c r="B47" s="14" t="s">
        <v>48</v>
      </c>
      <c r="C47" s="31" t="s">
        <v>117</v>
      </c>
      <c r="D47" s="31" t="s">
        <v>118</v>
      </c>
      <c r="E47" s="37">
        <v>1295266</v>
      </c>
      <c r="F47" s="36">
        <v>0.73506619461008393</v>
      </c>
      <c r="G47" s="38"/>
      <c r="H47" s="34">
        <v>3</v>
      </c>
      <c r="I47" s="34">
        <v>0</v>
      </c>
      <c r="J47" s="34">
        <v>2</v>
      </c>
      <c r="K47" s="34">
        <v>0</v>
      </c>
      <c r="L47" s="34">
        <v>0</v>
      </c>
    </row>
    <row r="48" spans="1:12">
      <c r="A48" s="13"/>
      <c r="B48" s="14"/>
      <c r="C48" s="31"/>
      <c r="D48" s="31"/>
      <c r="E48" s="37"/>
      <c r="F48" s="36"/>
      <c r="G48" s="38"/>
      <c r="H48" s="34"/>
      <c r="I48" s="34"/>
      <c r="J48" s="34"/>
      <c r="K48" s="34"/>
      <c r="L48" s="34"/>
    </row>
    <row r="49" spans="1:12" ht="26.25" customHeight="1">
      <c r="A49" s="13"/>
      <c r="B49" s="14" t="s">
        <v>49</v>
      </c>
      <c r="C49" s="31" t="s">
        <v>119</v>
      </c>
      <c r="D49" s="31" t="s">
        <v>120</v>
      </c>
      <c r="E49" s="37">
        <v>4203182</v>
      </c>
      <c r="F49" s="36">
        <v>2.385314675127427</v>
      </c>
      <c r="G49" s="38"/>
      <c r="H49" s="34">
        <v>38</v>
      </c>
      <c r="I49" s="34">
        <v>0</v>
      </c>
      <c r="J49" s="34">
        <v>11</v>
      </c>
      <c r="K49" s="34">
        <v>0</v>
      </c>
      <c r="L49" s="34">
        <v>0</v>
      </c>
    </row>
    <row r="50" spans="1:12">
      <c r="A50" s="13"/>
      <c r="B50" s="14"/>
      <c r="C50" s="31"/>
      <c r="D50" s="31"/>
      <c r="E50" s="37"/>
      <c r="F50" s="36"/>
      <c r="G50" s="38"/>
      <c r="H50" s="34"/>
      <c r="I50" s="34"/>
      <c r="J50" s="34"/>
      <c r="K50" s="34"/>
      <c r="L50" s="34"/>
    </row>
    <row r="51" spans="1:12" ht="28.5" customHeight="1">
      <c r="A51" s="13"/>
      <c r="B51" s="14" t="s">
        <v>128</v>
      </c>
      <c r="C51" s="31" t="s">
        <v>121</v>
      </c>
      <c r="D51" s="31" t="s">
        <v>122</v>
      </c>
      <c r="E51" s="31">
        <v>22975568</v>
      </c>
      <c r="F51" s="36">
        <v>13.038683435499131</v>
      </c>
      <c r="G51" s="31"/>
      <c r="H51" s="31">
        <f t="shared" ref="H51:L51" si="6">SUM(H52:H53)</f>
        <v>32</v>
      </c>
      <c r="I51" s="31">
        <f t="shared" si="6"/>
        <v>0</v>
      </c>
      <c r="J51" s="31">
        <f t="shared" si="6"/>
        <v>10</v>
      </c>
      <c r="K51" s="31">
        <f t="shared" si="6"/>
        <v>0</v>
      </c>
      <c r="L51" s="31">
        <f t="shared" si="6"/>
        <v>0</v>
      </c>
    </row>
    <row r="52" spans="1:12">
      <c r="A52" s="13"/>
      <c r="B52" s="13" t="s">
        <v>51</v>
      </c>
      <c r="C52" s="34" t="s">
        <v>123</v>
      </c>
      <c r="D52" s="34" t="s">
        <v>124</v>
      </c>
      <c r="E52" s="35">
        <v>2348265</v>
      </c>
      <c r="F52" s="33">
        <v>1.3326453543025516</v>
      </c>
      <c r="G52" s="38"/>
      <c r="H52" s="34">
        <v>0</v>
      </c>
      <c r="I52" s="34">
        <v>0</v>
      </c>
      <c r="J52" s="34">
        <v>0</v>
      </c>
      <c r="K52" s="34">
        <v>0</v>
      </c>
      <c r="L52" s="34">
        <v>0</v>
      </c>
    </row>
    <row r="53" spans="1:12">
      <c r="A53" s="13"/>
      <c r="B53" s="13" t="s">
        <v>52</v>
      </c>
      <c r="C53" s="34" t="s">
        <v>125</v>
      </c>
      <c r="D53" s="34" t="s">
        <v>126</v>
      </c>
      <c r="E53" s="35">
        <v>20627303</v>
      </c>
      <c r="F53" s="33">
        <v>11.70603808119658</v>
      </c>
      <c r="G53" s="38"/>
      <c r="H53" s="34">
        <v>32</v>
      </c>
      <c r="I53" s="34">
        <v>0</v>
      </c>
      <c r="J53" s="34">
        <v>10</v>
      </c>
      <c r="K53" s="34">
        <v>0</v>
      </c>
      <c r="L53" s="34">
        <v>0</v>
      </c>
    </row>
  </sheetData>
  <pageMargins left="0.70866141732283472" right="0.70866141732283472" top="0.74803149606299213" bottom="0.74803149606299213" header="0.31496062992125984" footer="0.31496062992125984"/>
  <pageSetup paperSize="9" scale="47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4"/>
  <sheetViews>
    <sheetView workbookViewId="0"/>
  </sheetViews>
  <sheetFormatPr baseColWidth="10" defaultColWidth="8.83203125" defaultRowHeight="14" x14ac:dyDescent="0"/>
  <sheetData>
    <row r="1" spans="1:29" ht="84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I1" s="12"/>
      <c r="M1" t="s">
        <v>136</v>
      </c>
      <c r="N1" t="s">
        <v>214</v>
      </c>
      <c r="O1" t="s">
        <v>137</v>
      </c>
      <c r="P1" t="s">
        <v>138</v>
      </c>
      <c r="Q1" s="12" t="s">
        <v>139</v>
      </c>
      <c r="R1" s="12" t="s">
        <v>140</v>
      </c>
      <c r="S1" t="s">
        <v>141</v>
      </c>
      <c r="T1" t="s">
        <v>262</v>
      </c>
      <c r="U1" t="s">
        <v>263</v>
      </c>
      <c r="V1" t="s">
        <v>264</v>
      </c>
      <c r="W1" t="s">
        <v>265</v>
      </c>
      <c r="X1" t="s">
        <v>146</v>
      </c>
      <c r="Y1" s="5" t="s">
        <v>266</v>
      </c>
      <c r="Z1" t="s">
        <v>148</v>
      </c>
      <c r="AA1" s="5" t="s">
        <v>149</v>
      </c>
      <c r="AB1" s="6" t="s">
        <v>150</v>
      </c>
      <c r="AC1" t="s">
        <v>151</v>
      </c>
    </row>
    <row r="2" spans="1:29">
      <c r="C2" s="5"/>
      <c r="E2" s="5"/>
      <c r="F2" s="6"/>
      <c r="I2" s="12"/>
      <c r="Q2" s="12"/>
      <c r="R2" s="12"/>
      <c r="Y2" s="5"/>
      <c r="AA2" s="5"/>
      <c r="AB2" s="6"/>
    </row>
    <row r="3" spans="1:29" ht="24.75" customHeight="1">
      <c r="B3" s="1" t="s">
        <v>6</v>
      </c>
      <c r="C3" s="7"/>
      <c r="D3" s="1"/>
      <c r="E3" s="7">
        <f t="shared" ref="E3" si="0">SUM(E4,E8)</f>
        <v>86029981</v>
      </c>
      <c r="F3" s="6">
        <f t="shared" ref="F3:F11" si="1">E3/176210797%</f>
        <v>48.822196179045712</v>
      </c>
      <c r="I3" s="12"/>
      <c r="Q3" s="12"/>
      <c r="R3" s="12"/>
      <c r="Y3" s="5"/>
      <c r="AA3" s="5"/>
      <c r="AB3" s="6"/>
    </row>
    <row r="4" spans="1:29" ht="21.75" customHeight="1">
      <c r="B4" s="1" t="s">
        <v>7</v>
      </c>
      <c r="C4" s="7"/>
      <c r="D4" s="1"/>
      <c r="E4" s="7">
        <f t="shared" ref="E4" si="2">SUM(E5:E7)</f>
        <v>11237450</v>
      </c>
      <c r="F4" s="6">
        <f t="shared" si="1"/>
        <v>6.3772766432694814</v>
      </c>
      <c r="I4" s="12"/>
      <c r="Q4" s="12"/>
      <c r="R4" s="12"/>
      <c r="Y4" s="5"/>
      <c r="AA4" s="5"/>
      <c r="AB4" s="6"/>
    </row>
    <row r="5" spans="1:29">
      <c r="B5" t="s">
        <v>8</v>
      </c>
      <c r="C5" s="5">
        <v>229929</v>
      </c>
      <c r="D5" s="5">
        <v>0</v>
      </c>
      <c r="E5" s="5">
        <v>9903436</v>
      </c>
      <c r="F5" s="6">
        <f t="shared" si="1"/>
        <v>5.620220876703713</v>
      </c>
      <c r="I5" s="12"/>
      <c r="Q5" s="12"/>
      <c r="R5" s="12"/>
      <c r="Y5" s="5"/>
      <c r="AA5" s="5"/>
      <c r="AB5" s="6"/>
    </row>
    <row r="6" spans="1:29">
      <c r="B6" t="s">
        <v>9</v>
      </c>
      <c r="C6" s="5">
        <v>19574</v>
      </c>
      <c r="D6" s="5">
        <v>0</v>
      </c>
      <c r="E6" s="5">
        <v>1334014</v>
      </c>
      <c r="F6" s="6">
        <f t="shared" si="1"/>
        <v>0.75705576656576845</v>
      </c>
      <c r="I6" s="12"/>
      <c r="Q6" s="12"/>
      <c r="R6" s="12"/>
      <c r="Y6" s="5"/>
      <c r="AA6" s="5"/>
      <c r="AB6" s="6"/>
    </row>
    <row r="7" spans="1:29">
      <c r="B7" t="s">
        <v>10</v>
      </c>
      <c r="C7" s="5" t="str">
        <f t="shared" ref="C7:C11" si="3">CONCATENATE(O7," (",P7,")")</f>
        <v>0 (6)</v>
      </c>
      <c r="D7" s="5">
        <v>0</v>
      </c>
      <c r="E7" s="8">
        <v>0</v>
      </c>
      <c r="F7" s="6">
        <f t="shared" si="1"/>
        <v>0</v>
      </c>
      <c r="I7" s="12"/>
      <c r="O7" s="5">
        <v>0</v>
      </c>
      <c r="P7" s="5">
        <v>6</v>
      </c>
      <c r="Q7" s="22"/>
      <c r="R7" s="22"/>
      <c r="S7" s="5"/>
      <c r="T7" s="5"/>
      <c r="U7" s="5"/>
      <c r="V7" s="5"/>
      <c r="W7" s="5"/>
      <c r="X7" s="5"/>
      <c r="Y7" s="5"/>
      <c r="Z7" s="5"/>
      <c r="AA7" s="5"/>
      <c r="AB7" s="6"/>
      <c r="AC7" s="5"/>
    </row>
    <row r="8" spans="1:29" ht="21.75" customHeight="1">
      <c r="B8" s="1" t="s">
        <v>11</v>
      </c>
      <c r="C8" s="7" t="str">
        <f t="shared" si="3"/>
        <v>2821 (248)</v>
      </c>
      <c r="D8" s="7" t="str">
        <f t="shared" ref="D8:D11" si="4">CONCATENATE(Q8," (",R8,")")</f>
        <v>171468 (3682)</v>
      </c>
      <c r="E8" s="7">
        <f>SUM(E10,E30,E49)</f>
        <v>74792531</v>
      </c>
      <c r="F8" s="9">
        <f t="shared" si="1"/>
        <v>42.444919535776236</v>
      </c>
      <c r="I8" s="12"/>
      <c r="O8" s="7">
        <f t="shared" ref="O8:AC8" si="5">SUM(O10,O30,O49)</f>
        <v>2821</v>
      </c>
      <c r="P8" s="7">
        <f t="shared" si="5"/>
        <v>248</v>
      </c>
      <c r="Q8" s="7">
        <f t="shared" si="5"/>
        <v>171468</v>
      </c>
      <c r="R8" s="7">
        <f t="shared" si="5"/>
        <v>3682</v>
      </c>
      <c r="S8" s="7">
        <f t="shared" si="5"/>
        <v>74792531</v>
      </c>
      <c r="T8" s="7">
        <f t="shared" si="5"/>
        <v>42.444919535776222</v>
      </c>
      <c r="U8" s="7">
        <f t="shared" si="5"/>
        <v>199</v>
      </c>
      <c r="V8" s="7">
        <f t="shared" si="5"/>
        <v>91</v>
      </c>
      <c r="W8" s="7">
        <f t="shared" si="5"/>
        <v>734</v>
      </c>
      <c r="X8" s="7">
        <f t="shared" si="5"/>
        <v>81</v>
      </c>
      <c r="Y8" s="7">
        <f t="shared" si="5"/>
        <v>137</v>
      </c>
      <c r="Z8" s="7">
        <f t="shared" si="5"/>
        <v>13174959</v>
      </c>
      <c r="AA8" s="7">
        <f t="shared" si="5"/>
        <v>14375410</v>
      </c>
      <c r="AB8" s="7">
        <f t="shared" si="5"/>
        <v>879.29467255164002</v>
      </c>
      <c r="AC8" s="7">
        <f t="shared" si="5"/>
        <v>48.148768229158286</v>
      </c>
    </row>
    <row r="9" spans="1:29">
      <c r="B9" s="1"/>
      <c r="C9" s="7"/>
      <c r="D9" s="7"/>
      <c r="E9" s="7"/>
      <c r="F9" s="9"/>
      <c r="I9" s="12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</row>
    <row r="10" spans="1:29" ht="24.75" customHeight="1">
      <c r="B10" s="1" t="s">
        <v>12</v>
      </c>
      <c r="C10" s="7" t="str">
        <f t="shared" si="3"/>
        <v>2352 (140)</v>
      </c>
      <c r="D10" s="7" t="str">
        <f t="shared" si="4"/>
        <v>146331 (2542)</v>
      </c>
      <c r="E10" s="7">
        <f>SUM(E11,E18,E25,E16,E26:E28,E17)</f>
        <v>66530489</v>
      </c>
      <c r="F10" s="9">
        <f t="shared" si="1"/>
        <v>37.756193225776059</v>
      </c>
      <c r="I10" s="12"/>
      <c r="O10" s="7">
        <f t="shared" ref="O10:AC10" si="6">SUM(O11,O18,O25,O16,O26:O28,O17)</f>
        <v>2352</v>
      </c>
      <c r="P10" s="7">
        <f t="shared" si="6"/>
        <v>140</v>
      </c>
      <c r="Q10" s="7">
        <f t="shared" si="6"/>
        <v>146331</v>
      </c>
      <c r="R10" s="7">
        <f t="shared" si="6"/>
        <v>2542</v>
      </c>
      <c r="S10" s="7">
        <f t="shared" si="6"/>
        <v>66530489</v>
      </c>
      <c r="T10" s="7">
        <f t="shared" si="6"/>
        <v>37.756193225776052</v>
      </c>
      <c r="U10" s="7">
        <f t="shared" si="6"/>
        <v>138</v>
      </c>
      <c r="V10" s="7">
        <f t="shared" si="6"/>
        <v>84</v>
      </c>
      <c r="W10" s="7">
        <f t="shared" si="6"/>
        <v>705</v>
      </c>
      <c r="X10" s="7">
        <f t="shared" si="6"/>
        <v>78</v>
      </c>
      <c r="Y10" s="7">
        <f t="shared" si="6"/>
        <v>132</v>
      </c>
      <c r="Z10" s="7">
        <f t="shared" si="6"/>
        <v>11689130</v>
      </c>
      <c r="AA10" s="7">
        <f t="shared" si="6"/>
        <v>12310858</v>
      </c>
      <c r="AB10" s="7">
        <f t="shared" si="6"/>
        <v>377.64877929917998</v>
      </c>
      <c r="AC10" s="7">
        <f t="shared" si="6"/>
        <v>20.399410699496489</v>
      </c>
    </row>
    <row r="11" spans="1:29">
      <c r="B11" s="10" t="s">
        <v>13</v>
      </c>
      <c r="C11" s="7" t="str">
        <f t="shared" si="3"/>
        <v>1033 (88)</v>
      </c>
      <c r="D11" s="7" t="str">
        <f t="shared" si="4"/>
        <v>52582 (1158)</v>
      </c>
      <c r="E11" s="7">
        <f t="shared" ref="E11" si="7">SUM(E12:E15)</f>
        <v>38864231</v>
      </c>
      <c r="F11" s="9">
        <f t="shared" si="1"/>
        <v>22.055533294023977</v>
      </c>
      <c r="I11" s="12"/>
      <c r="O11" s="7">
        <f t="shared" ref="O11:AC11" si="8">SUM(O12:O15)</f>
        <v>1033</v>
      </c>
      <c r="P11" s="7">
        <f t="shared" si="8"/>
        <v>88</v>
      </c>
      <c r="Q11" s="7">
        <f t="shared" si="8"/>
        <v>52582</v>
      </c>
      <c r="R11" s="7">
        <f t="shared" si="8"/>
        <v>1158</v>
      </c>
      <c r="S11" s="7">
        <f t="shared" si="8"/>
        <v>38864231</v>
      </c>
      <c r="T11" s="7">
        <f t="shared" si="8"/>
        <v>22.055533294023977</v>
      </c>
      <c r="U11" s="7">
        <f t="shared" si="8"/>
        <v>103</v>
      </c>
      <c r="V11" s="7">
        <f t="shared" si="8"/>
        <v>75</v>
      </c>
      <c r="W11" s="7">
        <f t="shared" si="8"/>
        <v>656</v>
      </c>
      <c r="X11" s="7">
        <f t="shared" si="8"/>
        <v>64</v>
      </c>
      <c r="Y11" s="7">
        <f t="shared" si="8"/>
        <v>125</v>
      </c>
      <c r="Z11" s="7">
        <f t="shared" si="8"/>
        <v>6162392</v>
      </c>
      <c r="AA11" s="7">
        <f t="shared" si="8"/>
        <v>6659632</v>
      </c>
      <c r="AB11" s="7">
        <f t="shared" si="8"/>
        <v>72.484329390196507</v>
      </c>
      <c r="AC11" s="7">
        <f t="shared" si="8"/>
        <v>4.66614527316655</v>
      </c>
    </row>
    <row r="12" spans="1:29">
      <c r="B12" s="2" t="s">
        <v>14</v>
      </c>
      <c r="C12" s="5" t="str">
        <f>CONCATENATE(O12," (",P12,")")</f>
        <v>658 (23)</v>
      </c>
      <c r="D12" s="5" t="str">
        <f>CONCATENATE(Q12," (",R12,")")</f>
        <v>30174 (727)</v>
      </c>
      <c r="E12" s="8">
        <f>S12</f>
        <v>20657112</v>
      </c>
      <c r="F12" s="6">
        <f>E12/176210797%</f>
        <v>11.722954751745434</v>
      </c>
      <c r="I12" s="12"/>
      <c r="N12" t="s">
        <v>152</v>
      </c>
      <c r="O12" s="5">
        <v>658</v>
      </c>
      <c r="P12" s="5">
        <v>23</v>
      </c>
      <c r="Q12" s="22">
        <v>30174</v>
      </c>
      <c r="R12" s="22">
        <v>727</v>
      </c>
      <c r="S12" s="5">
        <v>20657112</v>
      </c>
      <c r="T12" s="5">
        <v>11.722954751745434</v>
      </c>
      <c r="U12" s="5">
        <v>84</v>
      </c>
      <c r="V12" s="5">
        <v>61</v>
      </c>
      <c r="W12" s="5">
        <v>447</v>
      </c>
      <c r="X12" s="5">
        <v>54</v>
      </c>
      <c r="Y12" s="5">
        <v>25</v>
      </c>
      <c r="Z12" s="5">
        <v>3748059</v>
      </c>
      <c r="AA12" s="5">
        <v>4009835</v>
      </c>
      <c r="AB12" s="6">
        <v>19.411401748705241</v>
      </c>
      <c r="AC12" s="5">
        <v>1.1048632218844985</v>
      </c>
    </row>
    <row r="13" spans="1:29">
      <c r="B13" s="2" t="s">
        <v>15</v>
      </c>
      <c r="C13" s="5" t="str">
        <f t="shared" ref="C13:C53" si="9">CONCATENATE(O13," (",P13,")")</f>
        <v>325 (52)</v>
      </c>
      <c r="D13" s="5" t="str">
        <f t="shared" ref="D13:D53" si="10">CONCATENATE(Q13," (",R13,")")</f>
        <v>20955 (372)</v>
      </c>
      <c r="E13" s="8">
        <f t="shared" ref="E13:E28" si="11">S13</f>
        <v>17167973</v>
      </c>
      <c r="F13" s="6">
        <f t="shared" ref="F13:F53" si="12">E13/176210797%</f>
        <v>9.7428609893864788</v>
      </c>
      <c r="I13" s="12"/>
      <c r="N13" t="s">
        <v>153</v>
      </c>
      <c r="O13" s="5">
        <v>325</v>
      </c>
      <c r="P13" s="5">
        <v>52</v>
      </c>
      <c r="Q13" s="22">
        <v>20955</v>
      </c>
      <c r="R13" s="22">
        <v>372</v>
      </c>
      <c r="S13" s="5">
        <v>17167973</v>
      </c>
      <c r="T13" s="5">
        <v>9.7428609893864788</v>
      </c>
      <c r="U13" s="5">
        <v>18</v>
      </c>
      <c r="V13" s="5">
        <v>6</v>
      </c>
      <c r="W13" s="5">
        <v>198</v>
      </c>
      <c r="X13" s="5">
        <v>2</v>
      </c>
      <c r="Y13" s="5">
        <v>100</v>
      </c>
      <c r="Z13" s="5">
        <v>2225367</v>
      </c>
      <c r="AA13" s="5">
        <v>2440091</v>
      </c>
      <c r="AB13" s="6">
        <v>14.213040759092525</v>
      </c>
      <c r="AC13" s="5">
        <v>1.1446153846153846</v>
      </c>
    </row>
    <row r="14" spans="1:29">
      <c r="B14" s="2" t="s">
        <v>16</v>
      </c>
      <c r="C14" s="5" t="str">
        <f t="shared" si="9"/>
        <v>42 (8)</v>
      </c>
      <c r="D14" s="5" t="str">
        <f t="shared" si="10"/>
        <v>1177 (49)</v>
      </c>
      <c r="E14" s="8">
        <f t="shared" si="11"/>
        <v>818969</v>
      </c>
      <c r="F14" s="6">
        <f t="shared" si="12"/>
        <v>0.46476663969688531</v>
      </c>
      <c r="I14" s="12"/>
      <c r="N14" t="s">
        <v>154</v>
      </c>
      <c r="O14" s="5">
        <v>42</v>
      </c>
      <c r="P14" s="5">
        <v>8</v>
      </c>
      <c r="Q14" s="22">
        <v>1177</v>
      </c>
      <c r="R14" s="22">
        <v>49</v>
      </c>
      <c r="S14" s="5">
        <v>818969</v>
      </c>
      <c r="T14" s="5">
        <v>0.46476663969688531</v>
      </c>
      <c r="U14" s="5">
        <v>1</v>
      </c>
      <c r="V14" s="5">
        <v>8</v>
      </c>
      <c r="W14" s="5">
        <v>8</v>
      </c>
      <c r="X14" s="5">
        <v>8</v>
      </c>
      <c r="Y14" s="5">
        <v>0</v>
      </c>
      <c r="Z14" s="5">
        <v>151562</v>
      </c>
      <c r="AA14" s="5">
        <v>169794</v>
      </c>
      <c r="AB14" s="6">
        <v>20.73265288429721</v>
      </c>
      <c r="AC14" s="5">
        <v>1.1666666666666667</v>
      </c>
    </row>
    <row r="15" spans="1:29">
      <c r="B15" t="s">
        <v>17</v>
      </c>
      <c r="C15" s="5" t="str">
        <f t="shared" si="9"/>
        <v>8 (5)</v>
      </c>
      <c r="D15" s="5" t="str">
        <f t="shared" si="10"/>
        <v>276 (10)</v>
      </c>
      <c r="E15" s="8">
        <f t="shared" si="11"/>
        <v>220177</v>
      </c>
      <c r="F15" s="6">
        <f t="shared" si="12"/>
        <v>0.12495091319517726</v>
      </c>
      <c r="I15" s="12"/>
      <c r="N15" s="23" t="s">
        <v>155</v>
      </c>
      <c r="O15" s="5">
        <v>8</v>
      </c>
      <c r="P15" s="5">
        <v>5</v>
      </c>
      <c r="Q15" s="5">
        <v>276</v>
      </c>
      <c r="R15" s="5">
        <v>10</v>
      </c>
      <c r="S15" s="5">
        <v>220177</v>
      </c>
      <c r="T15" s="22">
        <v>0.12495091319517726</v>
      </c>
      <c r="U15" s="5">
        <v>0</v>
      </c>
      <c r="V15" s="5">
        <v>0</v>
      </c>
      <c r="W15" s="5">
        <v>3</v>
      </c>
      <c r="X15" s="5">
        <v>0</v>
      </c>
      <c r="Y15" s="5">
        <v>0</v>
      </c>
      <c r="Z15" s="5">
        <v>37404</v>
      </c>
      <c r="AA15" s="5">
        <v>39912</v>
      </c>
      <c r="AB15" s="22">
        <f t="shared" ref="AB15:AB17" si="13">AA15/S15%</f>
        <v>18.127233998101527</v>
      </c>
      <c r="AC15" s="22">
        <f t="shared" ref="AC15:AC17" si="14">R15/O15</f>
        <v>1.25</v>
      </c>
    </row>
    <row r="16" spans="1:29">
      <c r="B16" s="10" t="s">
        <v>18</v>
      </c>
      <c r="C16" s="7" t="str">
        <f>CONCATENATE(O16," (",P16,")")</f>
        <v>14 (3)</v>
      </c>
      <c r="D16" s="7" t="str">
        <f t="shared" si="10"/>
        <v>820 (21)</v>
      </c>
      <c r="E16" s="11">
        <f t="shared" si="11"/>
        <v>283494</v>
      </c>
      <c r="F16" s="9">
        <f t="shared" si="12"/>
        <v>0.16088344461662019</v>
      </c>
      <c r="I16" s="12"/>
      <c r="N16" t="s">
        <v>156</v>
      </c>
      <c r="O16" s="5">
        <v>14</v>
      </c>
      <c r="P16" s="5">
        <v>3</v>
      </c>
      <c r="Q16" s="5">
        <v>820</v>
      </c>
      <c r="R16" s="5">
        <v>21</v>
      </c>
      <c r="S16" s="5">
        <v>283494</v>
      </c>
      <c r="T16" s="22">
        <v>0.16088344461662019</v>
      </c>
      <c r="U16" s="5">
        <v>1</v>
      </c>
      <c r="V16" s="5">
        <v>0</v>
      </c>
      <c r="W16" s="5">
        <v>6</v>
      </c>
      <c r="X16" s="5">
        <v>0</v>
      </c>
      <c r="Y16" s="5">
        <v>4</v>
      </c>
      <c r="Z16" s="5">
        <v>60429</v>
      </c>
      <c r="AA16" s="5">
        <v>76420</v>
      </c>
      <c r="AB16" s="22">
        <f t="shared" si="13"/>
        <v>26.956478796729385</v>
      </c>
      <c r="AC16" s="22">
        <f t="shared" si="14"/>
        <v>1.5</v>
      </c>
    </row>
    <row r="17" spans="2:29">
      <c r="B17" s="10" t="s">
        <v>19</v>
      </c>
      <c r="C17" s="7" t="str">
        <f>CONCATENATE(O17," (",P17,")")</f>
        <v>11 (9)</v>
      </c>
      <c r="D17" s="7" t="str">
        <f t="shared" si="10"/>
        <v>1342 (12)</v>
      </c>
      <c r="E17" s="11">
        <f t="shared" si="11"/>
        <v>612349</v>
      </c>
      <c r="F17" s="9">
        <f t="shared" si="12"/>
        <v>0.34750935267604516</v>
      </c>
      <c r="I17" s="12"/>
      <c r="N17" s="23" t="s">
        <v>157</v>
      </c>
      <c r="O17" s="5">
        <v>11</v>
      </c>
      <c r="P17" s="5">
        <v>9</v>
      </c>
      <c r="Q17" s="5">
        <v>1342</v>
      </c>
      <c r="R17" s="5">
        <v>12</v>
      </c>
      <c r="S17" s="5">
        <v>612349</v>
      </c>
      <c r="T17" s="22">
        <v>0.34750935267604516</v>
      </c>
      <c r="U17" s="5">
        <v>3</v>
      </c>
      <c r="V17" s="5">
        <v>2</v>
      </c>
      <c r="W17" s="5">
        <v>2</v>
      </c>
      <c r="X17" s="5">
        <v>2</v>
      </c>
      <c r="Y17" s="5">
        <v>0</v>
      </c>
      <c r="Z17" s="5">
        <v>65287</v>
      </c>
      <c r="AA17" s="5">
        <v>67163</v>
      </c>
      <c r="AB17" s="22">
        <f t="shared" si="13"/>
        <v>10.968091725470279</v>
      </c>
      <c r="AC17" s="22">
        <f t="shared" si="14"/>
        <v>1.0909090909090908</v>
      </c>
    </row>
    <row r="18" spans="2:29">
      <c r="B18" s="10" t="s">
        <v>20</v>
      </c>
      <c r="C18" s="7" t="str">
        <f>CONCATENATE(O18," (",P18,")")</f>
        <v>64 (39)</v>
      </c>
      <c r="D18" s="7" t="str">
        <f t="shared" si="10"/>
        <v>3550 (82)</v>
      </c>
      <c r="E18" s="7">
        <f>SUM(E19:E24)</f>
        <v>1406630</v>
      </c>
      <c r="F18" s="9">
        <f t="shared" si="12"/>
        <v>0.7982655001554757</v>
      </c>
      <c r="I18" s="12"/>
      <c r="O18" s="7">
        <f t="shared" ref="O18:AC18" si="15">SUM(O19:O24)</f>
        <v>64</v>
      </c>
      <c r="P18" s="7">
        <f t="shared" si="15"/>
        <v>39</v>
      </c>
      <c r="Q18" s="7">
        <f t="shared" si="15"/>
        <v>3550</v>
      </c>
      <c r="R18" s="7">
        <f t="shared" si="15"/>
        <v>82</v>
      </c>
      <c r="S18" s="7">
        <f t="shared" si="15"/>
        <v>1406630</v>
      </c>
      <c r="T18" s="7">
        <f t="shared" si="15"/>
        <v>0.79826550015547559</v>
      </c>
      <c r="U18" s="7">
        <f t="shared" si="15"/>
        <v>13</v>
      </c>
      <c r="V18" s="7">
        <f t="shared" si="15"/>
        <v>7</v>
      </c>
      <c r="W18" s="7">
        <f t="shared" si="15"/>
        <v>37</v>
      </c>
      <c r="X18" s="7">
        <f t="shared" si="15"/>
        <v>12</v>
      </c>
      <c r="Y18" s="7">
        <f t="shared" si="15"/>
        <v>3</v>
      </c>
      <c r="Z18" s="7">
        <f t="shared" si="15"/>
        <v>318367</v>
      </c>
      <c r="AA18" s="7">
        <f t="shared" si="15"/>
        <v>378201</v>
      </c>
      <c r="AB18" s="7">
        <f t="shared" si="15"/>
        <v>168.45834394194006</v>
      </c>
      <c r="AC18" s="7">
        <f t="shared" si="15"/>
        <v>7.8354454685099846</v>
      </c>
    </row>
    <row r="19" spans="2:29">
      <c r="B19" t="s">
        <v>21</v>
      </c>
      <c r="C19" s="5" t="str">
        <f t="shared" si="9"/>
        <v>3 (1)</v>
      </c>
      <c r="D19" s="5" t="str">
        <f t="shared" si="10"/>
        <v>249 (4)</v>
      </c>
      <c r="E19" s="8">
        <f t="shared" si="11"/>
        <v>87861</v>
      </c>
      <c r="F19" s="6">
        <f t="shared" si="12"/>
        <v>4.9861303334324057E-2</v>
      </c>
      <c r="I19" s="12"/>
      <c r="N19" s="23" t="s">
        <v>158</v>
      </c>
      <c r="O19" s="5">
        <v>3</v>
      </c>
      <c r="P19" s="5">
        <v>1</v>
      </c>
      <c r="Q19" s="5">
        <v>249</v>
      </c>
      <c r="R19" s="5">
        <v>4</v>
      </c>
      <c r="S19" s="5">
        <v>87861</v>
      </c>
      <c r="T19" s="22">
        <v>4.9861303334324057E-2</v>
      </c>
      <c r="U19" s="5">
        <v>2</v>
      </c>
      <c r="V19" s="5">
        <v>0</v>
      </c>
      <c r="W19" s="5">
        <v>2</v>
      </c>
      <c r="X19" s="5">
        <v>0</v>
      </c>
      <c r="Y19" s="5">
        <v>0</v>
      </c>
      <c r="Z19" s="5">
        <v>17988</v>
      </c>
      <c r="AA19" s="5">
        <v>19748</v>
      </c>
      <c r="AB19" s="22">
        <f t="shared" ref="AB19:AB28" si="16">AA19/S19%</f>
        <v>22.476411604693777</v>
      </c>
      <c r="AC19" s="22">
        <f t="shared" ref="AC19:AC28" si="17">R19/O19</f>
        <v>1.3333333333333333</v>
      </c>
    </row>
    <row r="20" spans="2:29">
      <c r="B20" t="s">
        <v>22</v>
      </c>
      <c r="C20" s="5" t="str">
        <f t="shared" si="9"/>
        <v>31 (14)</v>
      </c>
      <c r="D20" s="5" t="str">
        <f t="shared" si="10"/>
        <v>1695 (39)</v>
      </c>
      <c r="E20" s="8">
        <f t="shared" si="11"/>
        <v>707253</v>
      </c>
      <c r="F20" s="6">
        <f t="shared" si="12"/>
        <v>0.40136757340698026</v>
      </c>
      <c r="I20" s="12"/>
      <c r="N20" s="23" t="s">
        <v>159</v>
      </c>
      <c r="O20" s="5">
        <v>31</v>
      </c>
      <c r="P20" s="5">
        <v>14</v>
      </c>
      <c r="Q20" s="5">
        <v>1695</v>
      </c>
      <c r="R20" s="5">
        <v>39</v>
      </c>
      <c r="S20" s="5">
        <v>707253</v>
      </c>
      <c r="T20" s="22">
        <v>0.40136757340698026</v>
      </c>
      <c r="U20" s="5">
        <v>8</v>
      </c>
      <c r="V20" s="5">
        <v>6</v>
      </c>
      <c r="W20" s="5">
        <v>23</v>
      </c>
      <c r="X20" s="5">
        <v>5</v>
      </c>
      <c r="Y20" s="5">
        <v>1</v>
      </c>
      <c r="Z20" s="5">
        <v>157766</v>
      </c>
      <c r="AA20" s="5">
        <v>199554</v>
      </c>
      <c r="AB20" s="22">
        <f t="shared" si="16"/>
        <v>28.21536281924573</v>
      </c>
      <c r="AC20" s="22">
        <f t="shared" si="17"/>
        <v>1.2580645161290323</v>
      </c>
    </row>
    <row r="21" spans="2:29">
      <c r="B21" t="s">
        <v>23</v>
      </c>
      <c r="C21" s="5" t="str">
        <f t="shared" si="9"/>
        <v>6 (9)</v>
      </c>
      <c r="D21" s="5" t="str">
        <f t="shared" si="10"/>
        <v>181 (11)</v>
      </c>
      <c r="E21" s="8">
        <f t="shared" si="11"/>
        <v>82821</v>
      </c>
      <c r="F21" s="6">
        <f t="shared" si="12"/>
        <v>4.7001092674247423E-2</v>
      </c>
      <c r="I21" s="12"/>
      <c r="N21" s="23" t="s">
        <v>160</v>
      </c>
      <c r="O21" s="5">
        <v>6</v>
      </c>
      <c r="P21" s="5">
        <v>9</v>
      </c>
      <c r="Q21" s="5">
        <v>181</v>
      </c>
      <c r="R21" s="5">
        <v>11</v>
      </c>
      <c r="S21" s="5">
        <v>82821</v>
      </c>
      <c r="T21" s="22">
        <v>4.7001092674247423E-2</v>
      </c>
      <c r="U21" s="5">
        <v>1</v>
      </c>
      <c r="V21" s="5">
        <v>0</v>
      </c>
      <c r="W21" s="5">
        <v>4</v>
      </c>
      <c r="X21" s="5">
        <v>3</v>
      </c>
      <c r="Y21" s="5">
        <v>0</v>
      </c>
      <c r="Z21" s="5">
        <v>13814</v>
      </c>
      <c r="AA21" s="5">
        <v>21025</v>
      </c>
      <c r="AB21" s="22">
        <f t="shared" si="16"/>
        <v>25.386073580372127</v>
      </c>
      <c r="AC21" s="22">
        <f t="shared" si="17"/>
        <v>1.8333333333333333</v>
      </c>
    </row>
    <row r="22" spans="2:29">
      <c r="B22" t="s">
        <v>24</v>
      </c>
      <c r="C22" s="5" t="str">
        <f t="shared" si="9"/>
        <v>7 (4)</v>
      </c>
      <c r="D22" s="5" t="str">
        <f t="shared" si="10"/>
        <v>82 (9)</v>
      </c>
      <c r="E22" s="8">
        <f t="shared" si="11"/>
        <v>58202</v>
      </c>
      <c r="F22" s="6">
        <f t="shared" si="12"/>
        <v>3.3029758102734195E-2</v>
      </c>
      <c r="I22" s="12"/>
      <c r="N22" s="23" t="s">
        <v>161</v>
      </c>
      <c r="O22" s="5">
        <v>7</v>
      </c>
      <c r="P22" s="5">
        <v>4</v>
      </c>
      <c r="Q22" s="5">
        <v>82</v>
      </c>
      <c r="R22" s="5">
        <v>9</v>
      </c>
      <c r="S22" s="5">
        <v>58202</v>
      </c>
      <c r="T22" s="22">
        <v>3.3029758102734195E-2</v>
      </c>
      <c r="U22" s="5">
        <v>1</v>
      </c>
      <c r="V22" s="5">
        <v>0</v>
      </c>
      <c r="W22" s="5">
        <v>5</v>
      </c>
      <c r="X22" s="5">
        <v>3</v>
      </c>
      <c r="Y22" s="5">
        <v>1</v>
      </c>
      <c r="Z22" s="5">
        <v>24120</v>
      </c>
      <c r="AA22" s="5">
        <v>28509</v>
      </c>
      <c r="AB22" s="22">
        <f t="shared" si="16"/>
        <v>48.98285282292705</v>
      </c>
      <c r="AC22" s="22">
        <f t="shared" si="17"/>
        <v>1.2857142857142858</v>
      </c>
    </row>
    <row r="23" spans="2:29">
      <c r="B23" t="s">
        <v>25</v>
      </c>
      <c r="C23" s="5" t="str">
        <f t="shared" si="9"/>
        <v>16 (6)</v>
      </c>
      <c r="D23" s="5" t="str">
        <f t="shared" si="10"/>
        <v>1303 (18)</v>
      </c>
      <c r="E23" s="8">
        <f t="shared" si="11"/>
        <v>461579</v>
      </c>
      <c r="F23" s="6">
        <f t="shared" si="12"/>
        <v>0.26194705878323676</v>
      </c>
      <c r="I23" s="12"/>
      <c r="N23" s="23" t="s">
        <v>162</v>
      </c>
      <c r="O23" s="5">
        <v>16</v>
      </c>
      <c r="P23" s="5">
        <v>6</v>
      </c>
      <c r="Q23" s="5">
        <v>1303</v>
      </c>
      <c r="R23" s="5">
        <v>18</v>
      </c>
      <c r="S23" s="5">
        <v>461579</v>
      </c>
      <c r="T23" s="22">
        <v>0.26194705878323676</v>
      </c>
      <c r="U23" s="5">
        <v>1</v>
      </c>
      <c r="V23" s="5">
        <v>1</v>
      </c>
      <c r="W23" s="5">
        <v>3</v>
      </c>
      <c r="X23" s="5">
        <v>1</v>
      </c>
      <c r="Y23" s="5">
        <v>1</v>
      </c>
      <c r="Z23" s="5">
        <v>102888</v>
      </c>
      <c r="AA23" s="5">
        <v>107574</v>
      </c>
      <c r="AB23" s="22">
        <f t="shared" si="16"/>
        <v>23.305652986812657</v>
      </c>
      <c r="AC23" s="22">
        <f t="shared" si="17"/>
        <v>1.125</v>
      </c>
    </row>
    <row r="24" spans="2:29">
      <c r="B24" t="s">
        <v>26</v>
      </c>
      <c r="C24" s="5" t="str">
        <f t="shared" si="9"/>
        <v>1 (5)</v>
      </c>
      <c r="D24" s="5" t="str">
        <f t="shared" si="10"/>
        <v>40 (1)</v>
      </c>
      <c r="E24" s="8">
        <f t="shared" si="11"/>
        <v>8914</v>
      </c>
      <c r="F24" s="6">
        <f t="shared" si="12"/>
        <v>5.0587138539530015E-3</v>
      </c>
      <c r="I24" s="12"/>
      <c r="N24" s="23" t="s">
        <v>163</v>
      </c>
      <c r="O24" s="5">
        <v>1</v>
      </c>
      <c r="P24" s="5">
        <v>5</v>
      </c>
      <c r="Q24" s="5">
        <v>40</v>
      </c>
      <c r="R24" s="5">
        <v>1</v>
      </c>
      <c r="S24" s="5">
        <v>8914</v>
      </c>
      <c r="T24" s="22">
        <v>5.0587138539530015E-3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1791</v>
      </c>
      <c r="AA24" s="5">
        <v>1791</v>
      </c>
      <c r="AB24" s="22">
        <f t="shared" si="16"/>
        <v>20.091990127888714</v>
      </c>
      <c r="AC24" s="22">
        <f t="shared" si="17"/>
        <v>1</v>
      </c>
    </row>
    <row r="25" spans="2:29">
      <c r="B25" s="1" t="s">
        <v>27</v>
      </c>
      <c r="C25" s="7" t="str">
        <f t="shared" si="9"/>
        <v>8 (0)</v>
      </c>
      <c r="D25" s="7" t="str">
        <f t="shared" si="10"/>
        <v>92 (17)</v>
      </c>
      <c r="E25" s="11">
        <f t="shared" si="11"/>
        <v>26809</v>
      </c>
      <c r="F25" s="9">
        <f t="shared" si="12"/>
        <v>1.5214164203570342E-2</v>
      </c>
      <c r="I25" s="12"/>
      <c r="N25" s="23" t="s">
        <v>164</v>
      </c>
      <c r="O25" s="5">
        <v>8</v>
      </c>
      <c r="P25" s="5">
        <v>0</v>
      </c>
      <c r="Q25" s="5">
        <v>92</v>
      </c>
      <c r="R25" s="5">
        <v>17</v>
      </c>
      <c r="S25" s="5">
        <v>26809</v>
      </c>
      <c r="T25" s="22">
        <v>1.5214164203570342E-2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4017</v>
      </c>
      <c r="AA25" s="5">
        <v>9220</v>
      </c>
      <c r="AB25" s="22">
        <f t="shared" si="16"/>
        <v>34.391435711887802</v>
      </c>
      <c r="AC25" s="22">
        <f t="shared" si="17"/>
        <v>2.125</v>
      </c>
    </row>
    <row r="26" spans="2:29">
      <c r="B26" s="1" t="s">
        <v>28</v>
      </c>
      <c r="C26" s="7" t="str">
        <f t="shared" si="9"/>
        <v>39 (1)</v>
      </c>
      <c r="D26" s="7" t="str">
        <f t="shared" si="10"/>
        <v>3638 (40)</v>
      </c>
      <c r="E26" s="11">
        <f t="shared" si="11"/>
        <v>1509469</v>
      </c>
      <c r="F26" s="9">
        <f t="shared" si="12"/>
        <v>0.85662685016968632</v>
      </c>
      <c r="I26" s="12"/>
      <c r="N26" s="23" t="s">
        <v>165</v>
      </c>
      <c r="O26" s="5">
        <v>39</v>
      </c>
      <c r="P26" s="5">
        <v>1</v>
      </c>
      <c r="Q26" s="5">
        <v>3638</v>
      </c>
      <c r="R26" s="5">
        <v>40</v>
      </c>
      <c r="S26" s="5">
        <v>1509469</v>
      </c>
      <c r="T26" s="22">
        <v>0.85662685016968632</v>
      </c>
      <c r="U26" s="5">
        <v>2</v>
      </c>
      <c r="V26" s="5">
        <v>0</v>
      </c>
      <c r="W26" s="5">
        <v>1</v>
      </c>
      <c r="X26" s="5">
        <v>0</v>
      </c>
      <c r="Y26" s="5">
        <v>0</v>
      </c>
      <c r="Z26" s="5">
        <v>232038</v>
      </c>
      <c r="AA26" s="5">
        <v>234030</v>
      </c>
      <c r="AB26" s="22">
        <f t="shared" si="16"/>
        <v>15.504127610437843</v>
      </c>
      <c r="AC26" s="22">
        <f t="shared" si="17"/>
        <v>1.0256410256410255</v>
      </c>
    </row>
    <row r="27" spans="2:29">
      <c r="B27" s="1" t="s">
        <v>29</v>
      </c>
      <c r="C27" s="7" t="str">
        <f t="shared" si="9"/>
        <v>1008 (0)</v>
      </c>
      <c r="D27" s="7" t="str">
        <f t="shared" si="10"/>
        <v>80610 (1010)</v>
      </c>
      <c r="E27" s="11">
        <f t="shared" si="11"/>
        <v>22716437</v>
      </c>
      <c r="F27" s="9">
        <f t="shared" si="12"/>
        <v>12.891626044912559</v>
      </c>
      <c r="I27" s="12"/>
      <c r="N27" s="23" t="s">
        <v>166</v>
      </c>
      <c r="O27" s="5">
        <v>1008</v>
      </c>
      <c r="P27" s="5">
        <v>0</v>
      </c>
      <c r="Q27" s="5">
        <v>80610</v>
      </c>
      <c r="R27" s="5">
        <v>1010</v>
      </c>
      <c r="S27" s="5">
        <v>22716437</v>
      </c>
      <c r="T27" s="22">
        <v>12.891626044912559</v>
      </c>
      <c r="U27" s="5">
        <v>15</v>
      </c>
      <c r="V27" s="5">
        <v>0</v>
      </c>
      <c r="W27" s="5">
        <v>2</v>
      </c>
      <c r="X27" s="5">
        <v>0</v>
      </c>
      <c r="Y27" s="5">
        <v>0</v>
      </c>
      <c r="Z27" s="5">
        <v>4562166</v>
      </c>
      <c r="AA27" s="5">
        <v>4566378</v>
      </c>
      <c r="AB27" s="22">
        <f t="shared" si="16"/>
        <v>20.10164710249235</v>
      </c>
      <c r="AC27" s="22">
        <f t="shared" si="17"/>
        <v>1.001984126984127</v>
      </c>
    </row>
    <row r="28" spans="2:29">
      <c r="B28" s="1" t="s">
        <v>30</v>
      </c>
      <c r="C28" s="7" t="str">
        <f t="shared" si="9"/>
        <v>175 (0)</v>
      </c>
      <c r="D28" s="7" t="str">
        <f t="shared" si="10"/>
        <v>3697 (202)</v>
      </c>
      <c r="E28" s="11">
        <f t="shared" si="11"/>
        <v>1111070</v>
      </c>
      <c r="F28" s="9">
        <f t="shared" si="12"/>
        <v>0.63053457501812449</v>
      </c>
      <c r="I28" s="12"/>
      <c r="N28" s="23" t="s">
        <v>167</v>
      </c>
      <c r="O28" s="5">
        <v>175</v>
      </c>
      <c r="P28" s="5">
        <v>0</v>
      </c>
      <c r="Q28" s="5">
        <v>3697</v>
      </c>
      <c r="R28" s="5">
        <v>202</v>
      </c>
      <c r="S28" s="5">
        <v>1111070</v>
      </c>
      <c r="T28" s="22">
        <v>0.63053457501812449</v>
      </c>
      <c r="U28" s="5">
        <v>1</v>
      </c>
      <c r="V28" s="5">
        <v>0</v>
      </c>
      <c r="W28" s="5">
        <v>1</v>
      </c>
      <c r="X28" s="5">
        <v>0</v>
      </c>
      <c r="Y28" s="5">
        <v>0</v>
      </c>
      <c r="Z28" s="5">
        <v>284434</v>
      </c>
      <c r="AA28" s="5">
        <v>319814</v>
      </c>
      <c r="AB28" s="22">
        <f t="shared" si="16"/>
        <v>28.78432502002574</v>
      </c>
      <c r="AC28" s="22">
        <f t="shared" si="17"/>
        <v>1.1542857142857144</v>
      </c>
    </row>
    <row r="29" spans="2:29">
      <c r="B29" s="1"/>
      <c r="C29" s="7"/>
      <c r="D29" s="7"/>
      <c r="E29" s="11"/>
      <c r="F29" s="9"/>
      <c r="I29" s="12"/>
      <c r="N29" s="23"/>
      <c r="O29" s="5"/>
      <c r="P29" s="5"/>
      <c r="Q29" s="5"/>
      <c r="R29" s="5"/>
      <c r="S29" s="5"/>
      <c r="T29" s="22"/>
      <c r="U29" s="5"/>
      <c r="V29" s="5"/>
      <c r="W29" s="5"/>
      <c r="X29" s="5"/>
      <c r="Y29" s="5"/>
      <c r="Z29" s="5"/>
      <c r="AA29" s="5"/>
      <c r="AB29" s="22"/>
      <c r="AC29" s="22"/>
    </row>
    <row r="30" spans="2:29" ht="24.75" customHeight="1">
      <c r="B30" s="1" t="s">
        <v>31</v>
      </c>
      <c r="C30" s="7" t="str">
        <f t="shared" si="9"/>
        <v>347 (104)</v>
      </c>
      <c r="D30" s="7" t="str">
        <f t="shared" si="10"/>
        <v>11469 (968)</v>
      </c>
      <c r="E30" s="7">
        <f>SUM(E31,E44:E47)</f>
        <v>4058860</v>
      </c>
      <c r="F30" s="9">
        <f t="shared" si="12"/>
        <v>2.3034116348727487</v>
      </c>
      <c r="I30" s="12"/>
      <c r="O30" s="7">
        <f>SUM(O31,O44:O47)</f>
        <v>347</v>
      </c>
      <c r="P30" s="7">
        <f>SUM(P31,P44:P47)</f>
        <v>104</v>
      </c>
      <c r="Q30" s="7">
        <f t="shared" ref="Q30:AC30" si="18">SUM(Q31,Q44:Q47)</f>
        <v>11469</v>
      </c>
      <c r="R30" s="7">
        <f t="shared" si="18"/>
        <v>968</v>
      </c>
      <c r="S30" s="7">
        <f t="shared" si="18"/>
        <v>4058860</v>
      </c>
      <c r="T30" s="7">
        <f t="shared" si="18"/>
        <v>2.3034116348727482</v>
      </c>
      <c r="U30" s="7">
        <f t="shared" si="18"/>
        <v>23</v>
      </c>
      <c r="V30" s="7">
        <f t="shared" si="18"/>
        <v>7</v>
      </c>
      <c r="W30" s="7">
        <f t="shared" si="18"/>
        <v>18</v>
      </c>
      <c r="X30" s="7">
        <f t="shared" si="18"/>
        <v>3</v>
      </c>
      <c r="Y30" s="7">
        <f t="shared" si="18"/>
        <v>5</v>
      </c>
      <c r="Z30" s="7">
        <f t="shared" si="18"/>
        <v>609868</v>
      </c>
      <c r="AA30" s="7">
        <f t="shared" si="18"/>
        <v>1137229</v>
      </c>
      <c r="AB30" s="7">
        <f t="shared" si="18"/>
        <v>479.58348910246121</v>
      </c>
      <c r="AC30" s="7">
        <f t="shared" si="18"/>
        <v>26.339521464088026</v>
      </c>
    </row>
    <row r="31" spans="2:29">
      <c r="B31" s="1" t="s">
        <v>32</v>
      </c>
      <c r="C31" s="7" t="str">
        <f t="shared" si="9"/>
        <v>176 (81)</v>
      </c>
      <c r="D31" s="7" t="str">
        <f t="shared" si="10"/>
        <v>6072 (430)</v>
      </c>
      <c r="E31" s="7">
        <f t="shared" ref="E31" si="19">SUM(E32:E43)</f>
        <v>2289467</v>
      </c>
      <c r="F31" s="9">
        <f t="shared" si="12"/>
        <v>1.2992773649392211</v>
      </c>
      <c r="I31" s="12"/>
      <c r="O31" s="7">
        <f t="shared" ref="O31:AC31" si="20">SUM(O32:O43)</f>
        <v>176</v>
      </c>
      <c r="P31" s="7">
        <f t="shared" si="20"/>
        <v>81</v>
      </c>
      <c r="Q31" s="7">
        <f t="shared" si="20"/>
        <v>6072</v>
      </c>
      <c r="R31" s="7">
        <f t="shared" si="20"/>
        <v>430</v>
      </c>
      <c r="S31" s="7">
        <f t="shared" si="20"/>
        <v>2289467</v>
      </c>
      <c r="T31" s="7">
        <f t="shared" si="20"/>
        <v>1.2992773649392211</v>
      </c>
      <c r="U31" s="7">
        <f t="shared" si="20"/>
        <v>18</v>
      </c>
      <c r="V31" s="7">
        <f t="shared" si="20"/>
        <v>7</v>
      </c>
      <c r="W31" s="7">
        <f t="shared" si="20"/>
        <v>5</v>
      </c>
      <c r="X31" s="7">
        <f t="shared" si="20"/>
        <v>3</v>
      </c>
      <c r="Y31" s="7">
        <f t="shared" si="20"/>
        <v>5</v>
      </c>
      <c r="Z31" s="7">
        <f t="shared" si="20"/>
        <v>375311</v>
      </c>
      <c r="AA31" s="7">
        <f t="shared" si="20"/>
        <v>668476</v>
      </c>
      <c r="AB31" s="7">
        <f t="shared" si="20"/>
        <v>385.64971836246366</v>
      </c>
      <c r="AC31" s="7">
        <f t="shared" si="20"/>
        <v>17.908062133944487</v>
      </c>
    </row>
    <row r="32" spans="2:29">
      <c r="B32" t="s">
        <v>33</v>
      </c>
      <c r="C32" s="5" t="str">
        <f t="shared" si="9"/>
        <v>28 (39)</v>
      </c>
      <c r="D32" s="5" t="str">
        <f t="shared" si="10"/>
        <v>1186 (60)</v>
      </c>
      <c r="E32" s="8">
        <f t="shared" ref="E32:E49" si="21">S32</f>
        <v>502868</v>
      </c>
      <c r="F32" s="6">
        <f t="shared" si="12"/>
        <v>0.2853786536133765</v>
      </c>
      <c r="I32" s="12"/>
      <c r="N32" s="24" t="s">
        <v>168</v>
      </c>
      <c r="O32" s="5">
        <v>28</v>
      </c>
      <c r="P32" s="5">
        <v>39</v>
      </c>
      <c r="Q32" s="5">
        <v>1186</v>
      </c>
      <c r="R32" s="5">
        <v>60</v>
      </c>
      <c r="S32" s="5">
        <v>502868</v>
      </c>
      <c r="T32" s="22">
        <v>0.2853786536133765</v>
      </c>
      <c r="U32" s="5">
        <v>3</v>
      </c>
      <c r="V32" s="5">
        <v>7</v>
      </c>
      <c r="W32" s="5">
        <v>3</v>
      </c>
      <c r="X32" s="5">
        <v>3</v>
      </c>
      <c r="Y32" s="5">
        <v>5</v>
      </c>
      <c r="Z32" s="5">
        <v>91859</v>
      </c>
      <c r="AA32" s="5">
        <v>138675</v>
      </c>
      <c r="AB32" s="22">
        <v>27.576819364127363</v>
      </c>
      <c r="AC32" s="22">
        <v>2.1428571428571428</v>
      </c>
    </row>
    <row r="33" spans="2:29">
      <c r="B33" t="s">
        <v>34</v>
      </c>
      <c r="C33" s="5" t="str">
        <f t="shared" si="9"/>
        <v>25 (15)</v>
      </c>
      <c r="D33" s="5" t="str">
        <f t="shared" si="10"/>
        <v>882 (37)</v>
      </c>
      <c r="E33" s="8">
        <f t="shared" si="21"/>
        <v>274734</v>
      </c>
      <c r="F33" s="6">
        <f t="shared" si="12"/>
        <v>0.15591212608839175</v>
      </c>
      <c r="I33" s="12"/>
      <c r="N33" s="24" t="s">
        <v>169</v>
      </c>
      <c r="O33" s="5">
        <v>25</v>
      </c>
      <c r="P33" s="5">
        <v>15</v>
      </c>
      <c r="Q33" s="5">
        <v>882</v>
      </c>
      <c r="R33" s="5">
        <v>37</v>
      </c>
      <c r="S33" s="5">
        <v>274734</v>
      </c>
      <c r="T33" s="22">
        <v>0.15591212608839175</v>
      </c>
      <c r="U33" s="5">
        <v>7</v>
      </c>
      <c r="V33" s="5">
        <v>0</v>
      </c>
      <c r="W33" s="5">
        <v>1</v>
      </c>
      <c r="X33" s="5">
        <v>0</v>
      </c>
      <c r="Y33" s="5">
        <v>0</v>
      </c>
      <c r="Z33" s="5">
        <v>54711</v>
      </c>
      <c r="AA33" s="5">
        <v>72481</v>
      </c>
      <c r="AB33" s="22">
        <v>26.382246099863867</v>
      </c>
      <c r="AC33" s="22">
        <v>1.48</v>
      </c>
    </row>
    <row r="34" spans="2:29">
      <c r="B34" t="s">
        <v>35</v>
      </c>
      <c r="C34" s="5" t="str">
        <f t="shared" si="9"/>
        <v>34 (10)</v>
      </c>
      <c r="D34" s="5" t="str">
        <f t="shared" si="10"/>
        <v>1499 (54)</v>
      </c>
      <c r="E34" s="8">
        <f t="shared" si="21"/>
        <v>519104</v>
      </c>
      <c r="F34" s="6">
        <f t="shared" si="12"/>
        <v>0.29459261795405195</v>
      </c>
      <c r="I34" s="12"/>
      <c r="N34" s="24" t="s">
        <v>170</v>
      </c>
      <c r="O34" s="5">
        <v>34</v>
      </c>
      <c r="P34" s="5">
        <v>10</v>
      </c>
      <c r="Q34" s="5">
        <v>1499</v>
      </c>
      <c r="R34" s="5">
        <v>54</v>
      </c>
      <c r="S34" s="5">
        <v>519104</v>
      </c>
      <c r="T34" s="22">
        <v>0.29459261795405195</v>
      </c>
      <c r="U34" s="5">
        <v>8</v>
      </c>
      <c r="V34" s="5">
        <v>0</v>
      </c>
      <c r="W34" s="5">
        <v>1</v>
      </c>
      <c r="X34" s="5">
        <v>0</v>
      </c>
      <c r="Y34" s="5">
        <v>0</v>
      </c>
      <c r="Z34" s="5">
        <v>89315</v>
      </c>
      <c r="AA34" s="5">
        <v>122043</v>
      </c>
      <c r="AB34" s="22">
        <v>23.510317778325732</v>
      </c>
      <c r="AC34" s="22">
        <v>1.588235294117647</v>
      </c>
    </row>
    <row r="35" spans="2:29">
      <c r="B35" t="s">
        <v>36</v>
      </c>
      <c r="C35" s="5" t="str">
        <f t="shared" si="9"/>
        <v>1 (0)</v>
      </c>
      <c r="D35" s="5" t="str">
        <f t="shared" si="10"/>
        <v>40 (1)</v>
      </c>
      <c r="E35" s="8">
        <f t="shared" si="21"/>
        <v>10948</v>
      </c>
      <c r="F35" s="6">
        <f t="shared" si="12"/>
        <v>6.2130131560553577E-3</v>
      </c>
      <c r="I35" s="12"/>
      <c r="N35" s="24" t="s">
        <v>171</v>
      </c>
      <c r="O35" s="5">
        <v>1</v>
      </c>
      <c r="P35" s="5">
        <v>0</v>
      </c>
      <c r="Q35" s="5">
        <v>40</v>
      </c>
      <c r="R35" s="5">
        <v>1</v>
      </c>
      <c r="S35" s="5">
        <v>10948</v>
      </c>
      <c r="T35" s="22">
        <v>6.2130131560553577E-3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2479</v>
      </c>
      <c r="AA35" s="5">
        <v>2479</v>
      </c>
      <c r="AB35" s="22">
        <v>22.64340518816222</v>
      </c>
      <c r="AC35" s="22">
        <v>1</v>
      </c>
    </row>
    <row r="36" spans="2:29">
      <c r="B36" t="s">
        <v>37</v>
      </c>
      <c r="C36" s="5" t="str">
        <f t="shared" si="9"/>
        <v>6 (3)</v>
      </c>
      <c r="D36" s="5" t="str">
        <f t="shared" si="10"/>
        <v>128 (11)</v>
      </c>
      <c r="E36" s="8">
        <f t="shared" si="21"/>
        <v>55084</v>
      </c>
      <c r="F36" s="6">
        <f t="shared" si="12"/>
        <v>3.1260286507869321E-2</v>
      </c>
      <c r="I36" s="12"/>
      <c r="N36" s="24" t="s">
        <v>172</v>
      </c>
      <c r="O36" s="5">
        <v>6</v>
      </c>
      <c r="P36" s="5">
        <v>3</v>
      </c>
      <c r="Q36" s="5">
        <v>128</v>
      </c>
      <c r="R36" s="5">
        <v>11</v>
      </c>
      <c r="S36" s="5">
        <v>55084</v>
      </c>
      <c r="T36" s="22">
        <v>3.1260286507869321E-2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17256</v>
      </c>
      <c r="AA36" s="5">
        <v>22974</v>
      </c>
      <c r="AB36" s="22">
        <v>41.707210805315519</v>
      </c>
      <c r="AC36" s="22">
        <v>1.8333333333333333</v>
      </c>
    </row>
    <row r="37" spans="2:29">
      <c r="B37" t="s">
        <v>38</v>
      </c>
      <c r="C37" s="5" t="str">
        <f t="shared" si="9"/>
        <v>2 (1)</v>
      </c>
      <c r="D37" s="5" t="str">
        <f t="shared" si="10"/>
        <v>64 (3)</v>
      </c>
      <c r="E37" s="8">
        <f t="shared" si="21"/>
        <v>27090</v>
      </c>
      <c r="F37" s="6">
        <f t="shared" si="12"/>
        <v>1.5373632297911916E-2</v>
      </c>
      <c r="I37" s="12"/>
      <c r="N37" s="24" t="s">
        <v>173</v>
      </c>
      <c r="O37" s="5">
        <v>2</v>
      </c>
      <c r="P37" s="5">
        <v>1</v>
      </c>
      <c r="Q37" s="5">
        <v>64</v>
      </c>
      <c r="R37" s="5">
        <v>3</v>
      </c>
      <c r="S37" s="5">
        <v>27090</v>
      </c>
      <c r="T37" s="22">
        <v>1.5373632297911916E-2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7521</v>
      </c>
      <c r="AA37" s="5">
        <v>9028</v>
      </c>
      <c r="AB37" s="22">
        <v>33.325950535252865</v>
      </c>
      <c r="AC37" s="22">
        <v>1.5</v>
      </c>
    </row>
    <row r="38" spans="2:29">
      <c r="B38" t="s">
        <v>39</v>
      </c>
      <c r="C38" s="5" t="str">
        <f t="shared" si="9"/>
        <v>1 (1)</v>
      </c>
      <c r="D38" s="5" t="str">
        <f t="shared" si="10"/>
        <v>22 (1)</v>
      </c>
      <c r="E38" s="8">
        <f t="shared" si="21"/>
        <v>8054</v>
      </c>
      <c r="F38" s="6">
        <f t="shared" si="12"/>
        <v>4.570662034971671E-3</v>
      </c>
      <c r="I38" s="24"/>
      <c r="N38" s="24" t="s">
        <v>174</v>
      </c>
      <c r="O38" s="5">
        <v>1</v>
      </c>
      <c r="P38" s="5">
        <v>1</v>
      </c>
      <c r="Q38" s="5">
        <v>22</v>
      </c>
      <c r="R38" s="5">
        <v>1</v>
      </c>
      <c r="S38" s="5">
        <v>8054</v>
      </c>
      <c r="T38" s="22">
        <v>4.570662034971671E-3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3781</v>
      </c>
      <c r="AA38" s="5">
        <v>3781</v>
      </c>
      <c r="AB38" s="22">
        <v>46.945617084678418</v>
      </c>
      <c r="AC38" s="22">
        <v>1</v>
      </c>
    </row>
    <row r="39" spans="2:29">
      <c r="B39" t="s">
        <v>40</v>
      </c>
      <c r="C39" s="5" t="str">
        <f t="shared" si="9"/>
        <v>1 (0)</v>
      </c>
      <c r="D39" s="5" t="str">
        <f t="shared" si="10"/>
        <v>14 (2)</v>
      </c>
      <c r="E39" s="8">
        <f t="shared" si="21"/>
        <v>15000</v>
      </c>
      <c r="F39" s="6">
        <f t="shared" si="12"/>
        <v>8.5125317264185575E-3</v>
      </c>
      <c r="I39" s="24"/>
      <c r="N39" s="24" t="s">
        <v>175</v>
      </c>
      <c r="O39" s="5">
        <v>1</v>
      </c>
      <c r="P39" s="5">
        <v>0</v>
      </c>
      <c r="Q39" s="5">
        <v>14</v>
      </c>
      <c r="R39" s="5">
        <v>2</v>
      </c>
      <c r="S39" s="5">
        <v>15000</v>
      </c>
      <c r="T39" s="22">
        <v>8.5125317264185575E-3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4177</v>
      </c>
      <c r="AA39" s="5">
        <v>8354</v>
      </c>
      <c r="AB39" s="22">
        <v>55.693333333333335</v>
      </c>
      <c r="AC39" s="22">
        <v>2</v>
      </c>
    </row>
    <row r="40" spans="2:29">
      <c r="B40" t="s">
        <v>41</v>
      </c>
      <c r="C40" s="5" t="str">
        <f t="shared" si="9"/>
        <v>0 (2)</v>
      </c>
      <c r="D40" s="5" t="str">
        <f t="shared" si="10"/>
        <v>0 (0)</v>
      </c>
      <c r="E40" s="8">
        <f t="shared" si="21"/>
        <v>0</v>
      </c>
      <c r="F40" s="6">
        <f t="shared" si="12"/>
        <v>0</v>
      </c>
      <c r="I40" s="24"/>
      <c r="N40" s="24" t="s">
        <v>176</v>
      </c>
      <c r="O40" s="5">
        <v>0</v>
      </c>
      <c r="P40" s="5">
        <v>2</v>
      </c>
      <c r="Q40" s="5">
        <v>0</v>
      </c>
      <c r="R40" s="5">
        <v>0</v>
      </c>
      <c r="S40" s="5">
        <v>0</v>
      </c>
      <c r="T40" s="22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22">
        <v>0</v>
      </c>
      <c r="AC40" s="22">
        <v>0</v>
      </c>
    </row>
    <row r="41" spans="2:29">
      <c r="B41" t="s">
        <v>42</v>
      </c>
      <c r="C41" s="5" t="str">
        <f t="shared" si="9"/>
        <v>0 (1)</v>
      </c>
      <c r="D41" s="5" t="str">
        <f t="shared" si="10"/>
        <v>0 (0)</v>
      </c>
      <c r="E41" s="8">
        <f t="shared" si="21"/>
        <v>0</v>
      </c>
      <c r="F41" s="6">
        <f t="shared" si="12"/>
        <v>0</v>
      </c>
      <c r="I41" s="24"/>
      <c r="N41" s="24" t="s">
        <v>177</v>
      </c>
      <c r="O41" s="5">
        <v>0</v>
      </c>
      <c r="P41" s="5">
        <v>1</v>
      </c>
      <c r="Q41" s="5">
        <v>0</v>
      </c>
      <c r="R41" s="5">
        <v>0</v>
      </c>
      <c r="S41" s="5">
        <v>0</v>
      </c>
      <c r="T41" s="22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22">
        <v>0</v>
      </c>
      <c r="AC41" s="22">
        <v>0</v>
      </c>
    </row>
    <row r="42" spans="2:29">
      <c r="B42" t="s">
        <v>43</v>
      </c>
      <c r="C42" s="5" t="str">
        <f t="shared" si="9"/>
        <v>1 (2)</v>
      </c>
      <c r="D42" s="5" t="str">
        <f t="shared" si="10"/>
        <v>4 (2)</v>
      </c>
      <c r="E42" s="8">
        <f t="shared" si="21"/>
        <v>3260</v>
      </c>
      <c r="F42" s="6">
        <f t="shared" si="12"/>
        <v>1.8500568952082999E-3</v>
      </c>
      <c r="I42" s="24"/>
      <c r="N42" s="24" t="s">
        <v>178</v>
      </c>
      <c r="O42" s="5">
        <v>1</v>
      </c>
      <c r="P42" s="5">
        <v>2</v>
      </c>
      <c r="Q42" s="5">
        <v>4</v>
      </c>
      <c r="R42" s="5">
        <v>2</v>
      </c>
      <c r="S42" s="5">
        <v>3260</v>
      </c>
      <c r="T42" s="22">
        <v>1.8500568952082999E-3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1224</v>
      </c>
      <c r="AA42" s="5">
        <v>2448</v>
      </c>
      <c r="AB42" s="22">
        <v>75.092024539877301</v>
      </c>
      <c r="AC42" s="22">
        <v>2</v>
      </c>
    </row>
    <row r="43" spans="2:29">
      <c r="B43" t="s">
        <v>44</v>
      </c>
      <c r="C43" s="5" t="str">
        <f t="shared" si="9"/>
        <v>77 (7)</v>
      </c>
      <c r="D43" s="5" t="str">
        <f t="shared" si="10"/>
        <v>2233 (259)</v>
      </c>
      <c r="E43" s="8">
        <f t="shared" si="21"/>
        <v>873325</v>
      </c>
      <c r="F43" s="6">
        <f t="shared" si="12"/>
        <v>0.49561378466496581</v>
      </c>
      <c r="I43" s="24"/>
      <c r="N43" s="24" t="s">
        <v>179</v>
      </c>
      <c r="O43" s="5">
        <v>77</v>
      </c>
      <c r="P43" s="5">
        <v>7</v>
      </c>
      <c r="Q43" s="5">
        <v>2233</v>
      </c>
      <c r="R43" s="5">
        <v>259</v>
      </c>
      <c r="S43" s="5">
        <v>873325</v>
      </c>
      <c r="T43" s="22">
        <v>0.49561378466496581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102988</v>
      </c>
      <c r="AA43" s="5">
        <v>286213</v>
      </c>
      <c r="AB43" s="22">
        <v>32.772793633527037</v>
      </c>
      <c r="AC43" s="22">
        <v>3.3636363636363638</v>
      </c>
    </row>
    <row r="44" spans="2:29">
      <c r="B44" s="1" t="s">
        <v>45</v>
      </c>
      <c r="C44" s="5" t="str">
        <f t="shared" ref="C44:C45" si="22">CONCATENATE(O44," (",P44,")")</f>
        <v>11 (1)</v>
      </c>
      <c r="D44" s="5" t="str">
        <f t="shared" ref="D44:D45" si="23">CONCATENATE(Q44," (",R44,")")</f>
        <v>536 (21)</v>
      </c>
      <c r="E44" s="11">
        <f t="shared" si="21"/>
        <v>221747</v>
      </c>
      <c r="F44" s="9">
        <f t="shared" si="12"/>
        <v>0.12584189151587574</v>
      </c>
      <c r="I44" s="24"/>
      <c r="N44" s="24" t="s">
        <v>180</v>
      </c>
      <c r="O44" s="5">
        <v>11</v>
      </c>
      <c r="P44" s="5">
        <v>1</v>
      </c>
      <c r="Q44" s="5">
        <v>536</v>
      </c>
      <c r="R44" s="5">
        <v>21</v>
      </c>
      <c r="S44" s="5">
        <v>221747</v>
      </c>
      <c r="T44" s="22">
        <v>0.12584189151587574</v>
      </c>
      <c r="U44" s="5">
        <v>1</v>
      </c>
      <c r="V44" s="5">
        <v>0</v>
      </c>
      <c r="W44" s="5">
        <v>9</v>
      </c>
      <c r="X44" s="5">
        <v>0</v>
      </c>
      <c r="Y44" s="5">
        <v>0</v>
      </c>
      <c r="Z44" s="5">
        <v>43266</v>
      </c>
      <c r="AA44" s="5">
        <v>55504</v>
      </c>
      <c r="AB44" s="22">
        <f t="shared" ref="AB44:AB49" si="24">AA44/S44%</f>
        <v>25.030327355048772</v>
      </c>
      <c r="AC44" s="22">
        <f t="shared" ref="AC44:AC49" si="25">R44/O44</f>
        <v>1.9090909090909092</v>
      </c>
    </row>
    <row r="45" spans="2:29">
      <c r="B45" s="1" t="s">
        <v>46</v>
      </c>
      <c r="C45" s="5" t="str">
        <f t="shared" si="22"/>
        <v>5 (4)</v>
      </c>
      <c r="D45" s="5" t="str">
        <f t="shared" si="23"/>
        <v>221 (6)</v>
      </c>
      <c r="E45" s="11">
        <f t="shared" si="21"/>
        <v>108004</v>
      </c>
      <c r="F45" s="9">
        <f t="shared" si="12"/>
        <v>6.1292498438673994E-2</v>
      </c>
      <c r="I45" s="24"/>
      <c r="N45" s="24" t="s">
        <v>181</v>
      </c>
      <c r="O45" s="5">
        <v>5</v>
      </c>
      <c r="P45" s="5">
        <v>4</v>
      </c>
      <c r="Q45" s="5">
        <v>221</v>
      </c>
      <c r="R45" s="5">
        <v>6</v>
      </c>
      <c r="S45" s="5">
        <v>108004</v>
      </c>
      <c r="T45" s="22">
        <v>6.1292498438673994E-2</v>
      </c>
      <c r="U45" s="5">
        <v>1</v>
      </c>
      <c r="V45" s="5">
        <v>0</v>
      </c>
      <c r="W45" s="5">
        <v>2</v>
      </c>
      <c r="X45" s="5">
        <v>0</v>
      </c>
      <c r="Y45" s="5">
        <v>0</v>
      </c>
      <c r="Z45" s="5">
        <v>24778</v>
      </c>
      <c r="AA45" s="5">
        <v>27845</v>
      </c>
      <c r="AB45" s="22">
        <f t="shared" si="24"/>
        <v>25.781452538794859</v>
      </c>
      <c r="AC45" s="22">
        <f t="shared" si="25"/>
        <v>1.2</v>
      </c>
    </row>
    <row r="46" spans="2:29">
      <c r="B46" s="1" t="s">
        <v>47</v>
      </c>
      <c r="C46" s="7" t="str">
        <f t="shared" si="9"/>
        <v>3 (18)</v>
      </c>
      <c r="D46" s="7" t="str">
        <f t="shared" si="10"/>
        <v>367 (6)</v>
      </c>
      <c r="E46" s="11">
        <f t="shared" si="21"/>
        <v>144376</v>
      </c>
      <c r="F46" s="9">
        <f t="shared" si="12"/>
        <v>8.1933685368893713E-2</v>
      </c>
      <c r="I46" s="24"/>
      <c r="N46" s="24" t="s">
        <v>182</v>
      </c>
      <c r="O46" s="5">
        <v>3</v>
      </c>
      <c r="P46" s="5">
        <v>18</v>
      </c>
      <c r="Q46" s="5">
        <v>367</v>
      </c>
      <c r="R46" s="5">
        <v>6</v>
      </c>
      <c r="S46" s="5">
        <v>144376</v>
      </c>
      <c r="T46" s="22">
        <v>8.1933685368893713E-2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17247</v>
      </c>
      <c r="AA46" s="5">
        <v>21720</v>
      </c>
      <c r="AB46" s="22">
        <f t="shared" si="24"/>
        <v>15.044051642932343</v>
      </c>
      <c r="AC46" s="22">
        <f t="shared" si="25"/>
        <v>2</v>
      </c>
    </row>
    <row r="47" spans="2:29">
      <c r="B47" s="1" t="s">
        <v>48</v>
      </c>
      <c r="C47" s="7" t="str">
        <f t="shared" si="9"/>
        <v>152 (0)</v>
      </c>
      <c r="D47" s="7" t="str">
        <f t="shared" si="10"/>
        <v>4273 (505)</v>
      </c>
      <c r="E47" s="11">
        <f t="shared" si="21"/>
        <v>1295266</v>
      </c>
      <c r="F47" s="9">
        <f t="shared" si="12"/>
        <v>0.73506619461008393</v>
      </c>
      <c r="I47" s="24"/>
      <c r="N47" s="24" t="s">
        <v>183</v>
      </c>
      <c r="O47" s="5">
        <v>152</v>
      </c>
      <c r="P47" s="5">
        <v>0</v>
      </c>
      <c r="Q47" s="5">
        <v>4273</v>
      </c>
      <c r="R47" s="5">
        <v>505</v>
      </c>
      <c r="S47" s="5">
        <v>1295266</v>
      </c>
      <c r="T47" s="22">
        <v>0.73506619461008393</v>
      </c>
      <c r="U47" s="5">
        <v>3</v>
      </c>
      <c r="V47" s="5">
        <v>0</v>
      </c>
      <c r="W47" s="5">
        <v>2</v>
      </c>
      <c r="X47" s="5">
        <v>0</v>
      </c>
      <c r="Y47" s="5">
        <v>0</v>
      </c>
      <c r="Z47" s="5">
        <v>149266</v>
      </c>
      <c r="AA47" s="5">
        <v>363684</v>
      </c>
      <c r="AB47" s="22">
        <f t="shared" si="24"/>
        <v>28.077939203221579</v>
      </c>
      <c r="AC47" s="22">
        <f t="shared" si="25"/>
        <v>3.3223684210526314</v>
      </c>
    </row>
    <row r="48" spans="2:29">
      <c r="B48" s="1"/>
      <c r="C48" s="7"/>
      <c r="D48" s="7"/>
      <c r="E48" s="11"/>
      <c r="F48" s="9"/>
      <c r="I48" s="24"/>
      <c r="N48" s="24"/>
      <c r="O48" s="5"/>
      <c r="P48" s="5"/>
      <c r="Q48" s="5"/>
      <c r="R48" s="5"/>
      <c r="S48" s="5"/>
      <c r="T48" s="22"/>
      <c r="U48" s="5"/>
      <c r="V48" s="5"/>
      <c r="W48" s="5"/>
      <c r="X48" s="5"/>
      <c r="Y48" s="5"/>
      <c r="Z48" s="5"/>
      <c r="AA48" s="5"/>
      <c r="AB48" s="22"/>
      <c r="AC48" s="22"/>
    </row>
    <row r="49" spans="1:29" ht="21" customHeight="1">
      <c r="B49" s="1" t="s">
        <v>49</v>
      </c>
      <c r="C49" s="7" t="str">
        <f t="shared" si="9"/>
        <v>122 (4)</v>
      </c>
      <c r="D49" s="7" t="str">
        <f t="shared" si="10"/>
        <v>13668 (172)</v>
      </c>
      <c r="E49" s="11">
        <f t="shared" si="21"/>
        <v>4203182</v>
      </c>
      <c r="F49" s="9">
        <f t="shared" si="12"/>
        <v>2.385314675127427</v>
      </c>
      <c r="I49" s="24"/>
      <c r="N49" t="s">
        <v>184</v>
      </c>
      <c r="O49" s="5">
        <v>122</v>
      </c>
      <c r="P49" s="5">
        <v>4</v>
      </c>
      <c r="Q49" s="5">
        <v>13668</v>
      </c>
      <c r="R49" s="5">
        <v>172</v>
      </c>
      <c r="S49" s="5">
        <v>4203182</v>
      </c>
      <c r="T49" s="22">
        <v>2.385314675127427</v>
      </c>
      <c r="U49" s="5">
        <v>38</v>
      </c>
      <c r="V49" s="5">
        <v>0</v>
      </c>
      <c r="W49" s="5">
        <v>11</v>
      </c>
      <c r="X49" s="5">
        <v>0</v>
      </c>
      <c r="Y49" s="5">
        <v>0</v>
      </c>
      <c r="Z49" s="5">
        <v>875961</v>
      </c>
      <c r="AA49" s="5">
        <v>927323</v>
      </c>
      <c r="AB49" s="22">
        <f t="shared" si="24"/>
        <v>22.062404149998738</v>
      </c>
      <c r="AC49" s="22">
        <f t="shared" si="25"/>
        <v>1.4098360655737705</v>
      </c>
    </row>
    <row r="50" spans="1:29" ht="24" customHeight="1">
      <c r="B50" s="1"/>
      <c r="C50" s="7"/>
      <c r="D50" s="7"/>
      <c r="E50" s="11"/>
      <c r="F50" s="9"/>
      <c r="I50" s="24"/>
      <c r="O50" s="5"/>
      <c r="P50" s="5"/>
      <c r="Q50" s="5"/>
      <c r="R50" s="5"/>
      <c r="S50" s="5"/>
      <c r="T50" s="22"/>
      <c r="U50" s="5"/>
      <c r="V50" s="5"/>
      <c r="W50" s="5"/>
      <c r="X50" s="5"/>
      <c r="Y50" s="5"/>
      <c r="Z50" s="5"/>
      <c r="AA50" s="5"/>
      <c r="AB50" s="22"/>
      <c r="AC50" s="22"/>
    </row>
    <row r="51" spans="1:29">
      <c r="B51" s="1" t="s">
        <v>50</v>
      </c>
      <c r="C51" s="7" t="str">
        <f t="shared" si="9"/>
        <v>894 (0)</v>
      </c>
      <c r="D51" s="7" t="str">
        <f t="shared" si="10"/>
        <v>74454 (1174)</v>
      </c>
      <c r="E51" s="7">
        <f>SUM(E52:E53)</f>
        <v>22975568</v>
      </c>
      <c r="F51" s="9">
        <f t="shared" si="12"/>
        <v>13.038683435499131</v>
      </c>
      <c r="I51" s="12"/>
      <c r="O51" s="7">
        <f t="shared" ref="O51:AC51" si="26">SUM(O52:O53)</f>
        <v>894</v>
      </c>
      <c r="P51" s="7">
        <f t="shared" si="26"/>
        <v>0</v>
      </c>
      <c r="Q51" s="7">
        <f t="shared" si="26"/>
        <v>74454</v>
      </c>
      <c r="R51" s="7">
        <f t="shared" si="26"/>
        <v>1174</v>
      </c>
      <c r="S51" s="7">
        <f t="shared" si="26"/>
        <v>22975568</v>
      </c>
      <c r="T51" s="7">
        <f t="shared" si="26"/>
        <v>13.038683435499131</v>
      </c>
      <c r="U51" s="7">
        <f t="shared" si="26"/>
        <v>32</v>
      </c>
      <c r="V51" s="7">
        <f t="shared" si="26"/>
        <v>0</v>
      </c>
      <c r="W51" s="7">
        <f t="shared" si="26"/>
        <v>10</v>
      </c>
      <c r="X51" s="7">
        <f t="shared" si="26"/>
        <v>0</v>
      </c>
      <c r="Y51" s="7">
        <f t="shared" si="26"/>
        <v>0</v>
      </c>
      <c r="Z51" s="7">
        <f t="shared" si="26"/>
        <v>4725095</v>
      </c>
      <c r="AA51" s="7">
        <f t="shared" si="26"/>
        <v>5092232</v>
      </c>
      <c r="AB51" s="7">
        <f t="shared" si="26"/>
        <v>38.011866402402269</v>
      </c>
      <c r="AC51" s="7">
        <f t="shared" si="26"/>
        <v>3.4628452535760728</v>
      </c>
    </row>
    <row r="52" spans="1:29">
      <c r="B52" t="s">
        <v>51</v>
      </c>
      <c r="C52" s="5" t="str">
        <f t="shared" si="9"/>
        <v>125 (0)</v>
      </c>
      <c r="D52" s="5" t="str">
        <f t="shared" si="10"/>
        <v>4107 (289)</v>
      </c>
      <c r="E52" s="8">
        <f t="shared" ref="E52:E53" si="27">S52</f>
        <v>2348265</v>
      </c>
      <c r="F52" s="6">
        <f t="shared" si="12"/>
        <v>1.3326453543025516</v>
      </c>
      <c r="I52" s="12"/>
      <c r="N52" t="s">
        <v>185</v>
      </c>
      <c r="O52" s="5">
        <v>125</v>
      </c>
      <c r="P52" s="5">
        <v>0</v>
      </c>
      <c r="Q52" s="5">
        <v>4107</v>
      </c>
      <c r="R52" s="5">
        <v>289</v>
      </c>
      <c r="S52" s="5">
        <v>2348265</v>
      </c>
      <c r="T52" s="22">
        <v>1.3326453543025516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174481</v>
      </c>
      <c r="AA52" s="5">
        <v>353105</v>
      </c>
      <c r="AB52" s="22">
        <f t="shared" ref="AB52:AB53" si="28">AA52/S52%</f>
        <v>15.036846352519838</v>
      </c>
      <c r="AC52" s="22">
        <f t="shared" ref="AC52:AC53" si="29">R52/O52</f>
        <v>2.3119999999999998</v>
      </c>
    </row>
    <row r="53" spans="1:29">
      <c r="B53" t="s">
        <v>52</v>
      </c>
      <c r="C53" s="5" t="str">
        <f t="shared" si="9"/>
        <v>769 (0)</v>
      </c>
      <c r="D53" s="5" t="str">
        <f t="shared" si="10"/>
        <v>70347 (885)</v>
      </c>
      <c r="E53" s="8">
        <f t="shared" si="27"/>
        <v>20627303</v>
      </c>
      <c r="F53" s="6">
        <f t="shared" si="12"/>
        <v>11.70603808119658</v>
      </c>
      <c r="I53" s="12"/>
      <c r="N53" t="s">
        <v>186</v>
      </c>
      <c r="O53" s="5">
        <v>769</v>
      </c>
      <c r="P53" s="5">
        <v>0</v>
      </c>
      <c r="Q53" s="5">
        <v>70347</v>
      </c>
      <c r="R53" s="5">
        <v>885</v>
      </c>
      <c r="S53" s="5">
        <v>20627303</v>
      </c>
      <c r="T53" s="22">
        <v>11.70603808119658</v>
      </c>
      <c r="U53" s="5">
        <v>32</v>
      </c>
      <c r="V53" s="5">
        <v>0</v>
      </c>
      <c r="W53" s="5">
        <v>10</v>
      </c>
      <c r="X53" s="5">
        <v>0</v>
      </c>
      <c r="Y53" s="5">
        <v>0</v>
      </c>
      <c r="Z53" s="5">
        <v>4550614</v>
      </c>
      <c r="AA53" s="5">
        <v>4739127</v>
      </c>
      <c r="AB53" s="22">
        <f t="shared" si="28"/>
        <v>22.975020049882431</v>
      </c>
      <c r="AC53" s="22">
        <f t="shared" si="29"/>
        <v>1.1508452535760729</v>
      </c>
    </row>
    <row r="62" spans="1:29">
      <c r="A62" t="s">
        <v>187</v>
      </c>
    </row>
    <row r="63" spans="1:29">
      <c r="A63" s="23" t="s">
        <v>188</v>
      </c>
      <c r="B63" s="23" t="s">
        <v>189</v>
      </c>
      <c r="C63" s="23" t="s">
        <v>190</v>
      </c>
      <c r="I63" s="12"/>
      <c r="Q63" s="12"/>
      <c r="R63" s="12"/>
      <c r="Y63" s="5"/>
      <c r="AA63" s="5"/>
      <c r="AB63" s="6"/>
    </row>
    <row r="64" spans="1:29">
      <c r="A64" s="23" t="s">
        <v>188</v>
      </c>
      <c r="B64" s="23" t="s">
        <v>191</v>
      </c>
      <c r="C64" s="23" t="s">
        <v>192</v>
      </c>
      <c r="I64" s="12"/>
      <c r="Q64" s="12"/>
      <c r="R64" s="12"/>
      <c r="Y64" s="5"/>
      <c r="AA64" s="5"/>
      <c r="AB64" s="6"/>
    </row>
    <row r="65" spans="1:28">
      <c r="A65" s="23" t="s">
        <v>188</v>
      </c>
      <c r="B65" s="23" t="s">
        <v>193</v>
      </c>
      <c r="C65" s="23" t="s">
        <v>194</v>
      </c>
      <c r="I65" s="12"/>
      <c r="Q65" s="12"/>
      <c r="R65" s="12"/>
      <c r="Y65" s="5"/>
      <c r="AA65" s="5"/>
      <c r="AB65" s="6"/>
    </row>
    <row r="66" spans="1:28">
      <c r="A66" s="23" t="s">
        <v>188</v>
      </c>
      <c r="B66" s="23" t="s">
        <v>195</v>
      </c>
      <c r="C66" s="23" t="s">
        <v>196</v>
      </c>
      <c r="I66" s="12"/>
      <c r="Q66" s="12"/>
      <c r="R66" s="12"/>
      <c r="Y66" s="5"/>
      <c r="AA66" s="5"/>
      <c r="AB66" s="6"/>
    </row>
    <row r="67" spans="1:28">
      <c r="A67" s="23" t="s">
        <v>188</v>
      </c>
      <c r="B67" s="23" t="s">
        <v>197</v>
      </c>
      <c r="C67" s="23" t="s">
        <v>198</v>
      </c>
      <c r="I67" s="12"/>
      <c r="Q67" s="12"/>
      <c r="R67" s="12"/>
      <c r="Y67" s="5"/>
      <c r="AA67" s="5"/>
      <c r="AB67" s="6"/>
    </row>
    <row r="68" spans="1:28">
      <c r="A68" s="23" t="s">
        <v>188</v>
      </c>
      <c r="B68" s="23" t="s">
        <v>199</v>
      </c>
      <c r="C68" s="23" t="s">
        <v>200</v>
      </c>
      <c r="I68" s="12"/>
      <c r="Q68" s="12"/>
      <c r="R68" s="12"/>
      <c r="Y68" s="5"/>
      <c r="AA68" s="5"/>
      <c r="AB68" s="6"/>
    </row>
    <row r="69" spans="1:28">
      <c r="A69" s="24" t="s">
        <v>201</v>
      </c>
      <c r="B69" s="24" t="s">
        <v>202</v>
      </c>
      <c r="C69" s="24" t="s">
        <v>203</v>
      </c>
      <c r="I69" s="12"/>
      <c r="Q69" s="12"/>
      <c r="R69" s="12"/>
      <c r="Y69" s="5"/>
      <c r="AA69" s="5"/>
      <c r="AB69" s="6"/>
    </row>
    <row r="70" spans="1:28">
      <c r="A70" s="24" t="s">
        <v>201</v>
      </c>
      <c r="B70" s="24" t="s">
        <v>204</v>
      </c>
      <c r="C70" s="24" t="s">
        <v>205</v>
      </c>
      <c r="I70" s="12"/>
      <c r="Q70" s="12"/>
      <c r="R70" s="12"/>
      <c r="Y70" s="5"/>
      <c r="AA70" s="5"/>
      <c r="AB70" s="6"/>
    </row>
    <row r="71" spans="1:28">
      <c r="A71" s="24" t="s">
        <v>201</v>
      </c>
      <c r="B71" s="24" t="s">
        <v>206</v>
      </c>
      <c r="C71" s="24" t="s">
        <v>207</v>
      </c>
      <c r="I71" s="12"/>
      <c r="Q71" s="12"/>
      <c r="R71" s="12"/>
      <c r="Y71" s="5"/>
      <c r="AA71" s="5"/>
      <c r="AB71" s="6"/>
    </row>
    <row r="72" spans="1:28">
      <c r="A72" s="24" t="s">
        <v>201</v>
      </c>
      <c r="B72" s="24" t="s">
        <v>208</v>
      </c>
      <c r="C72" s="24" t="s">
        <v>209</v>
      </c>
      <c r="I72" s="12"/>
      <c r="Q72" s="12"/>
      <c r="R72" s="12"/>
      <c r="Y72" s="5"/>
      <c r="AA72" s="5"/>
      <c r="AB72" s="6"/>
    </row>
    <row r="73" spans="1:28">
      <c r="A73" s="24" t="s">
        <v>201</v>
      </c>
      <c r="B73" s="24" t="s">
        <v>210</v>
      </c>
      <c r="C73" s="24" t="s">
        <v>211</v>
      </c>
      <c r="I73" s="12"/>
      <c r="Q73" s="12"/>
      <c r="R73" s="12"/>
      <c r="Y73" s="5"/>
      <c r="AA73" s="5"/>
      <c r="AB73" s="6"/>
    </row>
    <row r="74" spans="1:28">
      <c r="A74" s="24" t="s">
        <v>201</v>
      </c>
      <c r="B74" s="24" t="s">
        <v>212</v>
      </c>
      <c r="C74" s="24" t="s">
        <v>213</v>
      </c>
      <c r="I74" s="12"/>
      <c r="Q74" s="12"/>
      <c r="R74" s="12"/>
      <c r="Y74" s="5"/>
      <c r="AA74" s="5"/>
      <c r="AB74" s="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workbookViewId="0">
      <selection activeCell="C2" sqref="C2:D37"/>
    </sheetView>
  </sheetViews>
  <sheetFormatPr baseColWidth="10" defaultColWidth="8.83203125" defaultRowHeight="14" x14ac:dyDescent="0"/>
  <cols>
    <col min="1" max="1" width="4.1640625" customWidth="1"/>
    <col min="3" max="3" width="13.6640625" customWidth="1"/>
  </cols>
  <sheetData>
    <row r="1" spans="1:18">
      <c r="A1" t="s">
        <v>215</v>
      </c>
      <c r="B1" t="s">
        <v>214</v>
      </c>
      <c r="C1" t="s">
        <v>216</v>
      </c>
      <c r="D1" s="28" t="s">
        <v>141</v>
      </c>
      <c r="E1" s="25" t="s">
        <v>137</v>
      </c>
      <c r="F1" s="26" t="s">
        <v>138</v>
      </c>
      <c r="G1" s="27" t="s">
        <v>139</v>
      </c>
      <c r="H1" s="27" t="s">
        <v>140</v>
      </c>
      <c r="I1" s="29" t="s">
        <v>142</v>
      </c>
      <c r="J1" s="26" t="s">
        <v>143</v>
      </c>
      <c r="K1" s="26" t="s">
        <v>144</v>
      </c>
      <c r="L1" s="26" t="s">
        <v>145</v>
      </c>
      <c r="M1" s="26" t="s">
        <v>146</v>
      </c>
      <c r="N1" s="26" t="s">
        <v>147</v>
      </c>
      <c r="O1" s="28" t="s">
        <v>148</v>
      </c>
      <c r="P1" s="26" t="s">
        <v>149</v>
      </c>
      <c r="Q1" s="30" t="s">
        <v>150</v>
      </c>
      <c r="R1" s="30" t="s">
        <v>151</v>
      </c>
    </row>
    <row r="2" spans="1:18">
      <c r="A2" s="23" t="s">
        <v>188</v>
      </c>
      <c r="B2" s="23" t="s">
        <v>152</v>
      </c>
      <c r="C2" s="23" t="s">
        <v>217</v>
      </c>
      <c r="D2">
        <v>20657112</v>
      </c>
      <c r="E2">
        <v>658</v>
      </c>
      <c r="F2">
        <v>23</v>
      </c>
      <c r="G2">
        <v>30174</v>
      </c>
      <c r="H2">
        <v>727</v>
      </c>
      <c r="I2" s="12">
        <v>11.722954751745434</v>
      </c>
      <c r="J2">
        <v>84</v>
      </c>
      <c r="K2">
        <v>61</v>
      </c>
      <c r="L2">
        <v>447</v>
      </c>
      <c r="M2">
        <v>54</v>
      </c>
      <c r="N2">
        <v>25</v>
      </c>
      <c r="O2">
        <v>3748059</v>
      </c>
      <c r="P2">
        <v>4009835</v>
      </c>
      <c r="Q2" s="12">
        <f t="shared" ref="Q2:Q25" si="0">P2/D2%</f>
        <v>19.411401748705241</v>
      </c>
      <c r="R2" s="12">
        <f>H2/E2</f>
        <v>1.1048632218844985</v>
      </c>
    </row>
    <row r="3" spans="1:18">
      <c r="A3" s="23" t="s">
        <v>188</v>
      </c>
      <c r="B3" s="23" t="s">
        <v>153</v>
      </c>
      <c r="C3" s="23" t="s">
        <v>218</v>
      </c>
      <c r="D3">
        <v>17167973</v>
      </c>
      <c r="E3">
        <v>325</v>
      </c>
      <c r="F3">
        <v>52</v>
      </c>
      <c r="G3">
        <v>20955</v>
      </c>
      <c r="H3">
        <v>372</v>
      </c>
      <c r="I3" s="12">
        <v>9.7428609893864788</v>
      </c>
      <c r="J3">
        <v>18</v>
      </c>
      <c r="K3">
        <v>6</v>
      </c>
      <c r="L3">
        <v>198</v>
      </c>
      <c r="M3">
        <v>2</v>
      </c>
      <c r="N3">
        <v>100</v>
      </c>
      <c r="O3">
        <v>2225367</v>
      </c>
      <c r="P3">
        <v>2440091</v>
      </c>
      <c r="Q3" s="12">
        <f t="shared" si="0"/>
        <v>14.213040759092525</v>
      </c>
      <c r="R3" s="12">
        <f t="shared" ref="R3:R37" si="1">H3/E3</f>
        <v>1.1446153846153846</v>
      </c>
    </row>
    <row r="4" spans="1:18">
      <c r="A4" s="23" t="s">
        <v>188</v>
      </c>
      <c r="B4" s="23" t="s">
        <v>154</v>
      </c>
      <c r="C4" s="23" t="s">
        <v>219</v>
      </c>
      <c r="D4">
        <v>818969</v>
      </c>
      <c r="E4">
        <v>42</v>
      </c>
      <c r="F4">
        <v>8</v>
      </c>
      <c r="G4">
        <v>1177</v>
      </c>
      <c r="H4">
        <v>49</v>
      </c>
      <c r="I4" s="12">
        <v>0.46476663969688531</v>
      </c>
      <c r="J4">
        <v>1</v>
      </c>
      <c r="K4">
        <v>8</v>
      </c>
      <c r="L4">
        <v>8</v>
      </c>
      <c r="M4">
        <v>8</v>
      </c>
      <c r="N4">
        <v>0</v>
      </c>
      <c r="O4">
        <v>151562</v>
      </c>
      <c r="P4">
        <v>169794</v>
      </c>
      <c r="Q4" s="12">
        <f t="shared" si="0"/>
        <v>20.73265288429721</v>
      </c>
      <c r="R4" s="12">
        <f t="shared" si="1"/>
        <v>1.1666666666666667</v>
      </c>
    </row>
    <row r="5" spans="1:18">
      <c r="A5" s="23" t="s">
        <v>188</v>
      </c>
      <c r="B5" s="23" t="s">
        <v>155</v>
      </c>
      <c r="C5" s="23" t="s">
        <v>220</v>
      </c>
      <c r="D5">
        <v>220177</v>
      </c>
      <c r="E5">
        <v>8</v>
      </c>
      <c r="F5">
        <v>5</v>
      </c>
      <c r="G5">
        <v>276</v>
      </c>
      <c r="H5">
        <v>10</v>
      </c>
      <c r="I5" s="12">
        <v>0.12495091319517726</v>
      </c>
      <c r="J5">
        <v>0</v>
      </c>
      <c r="K5">
        <v>0</v>
      </c>
      <c r="L5">
        <v>3</v>
      </c>
      <c r="M5">
        <v>0</v>
      </c>
      <c r="N5">
        <v>0</v>
      </c>
      <c r="O5">
        <v>37404</v>
      </c>
      <c r="P5">
        <v>39912</v>
      </c>
      <c r="Q5" s="12">
        <f t="shared" si="0"/>
        <v>18.127233998101527</v>
      </c>
      <c r="R5" s="12">
        <f t="shared" si="1"/>
        <v>1.25</v>
      </c>
    </row>
    <row r="6" spans="1:18">
      <c r="A6" s="23" t="s">
        <v>188</v>
      </c>
      <c r="B6" s="23" t="s">
        <v>158</v>
      </c>
      <c r="C6" s="23" t="s">
        <v>221</v>
      </c>
      <c r="D6">
        <v>87861</v>
      </c>
      <c r="E6">
        <v>3</v>
      </c>
      <c r="F6">
        <v>1</v>
      </c>
      <c r="G6">
        <v>249</v>
      </c>
      <c r="H6">
        <v>4</v>
      </c>
      <c r="I6" s="12">
        <v>4.9861303334324057E-2</v>
      </c>
      <c r="J6">
        <v>2</v>
      </c>
      <c r="K6">
        <v>0</v>
      </c>
      <c r="L6">
        <v>2</v>
      </c>
      <c r="M6">
        <v>0</v>
      </c>
      <c r="N6">
        <v>0</v>
      </c>
      <c r="O6">
        <v>17988</v>
      </c>
      <c r="P6">
        <v>19748</v>
      </c>
      <c r="Q6" s="12">
        <f t="shared" si="0"/>
        <v>22.476411604693777</v>
      </c>
      <c r="R6" s="12">
        <f t="shared" si="1"/>
        <v>1.3333333333333333</v>
      </c>
    </row>
    <row r="7" spans="1:18">
      <c r="A7" s="23" t="s">
        <v>188</v>
      </c>
      <c r="B7" s="23" t="s">
        <v>159</v>
      </c>
      <c r="C7" s="23" t="s">
        <v>222</v>
      </c>
      <c r="D7">
        <v>707253</v>
      </c>
      <c r="E7">
        <v>31</v>
      </c>
      <c r="F7">
        <v>14</v>
      </c>
      <c r="G7">
        <v>1695</v>
      </c>
      <c r="H7">
        <v>39</v>
      </c>
      <c r="I7" s="12">
        <v>0.40136757340698026</v>
      </c>
      <c r="J7">
        <v>8</v>
      </c>
      <c r="K7">
        <v>6</v>
      </c>
      <c r="L7">
        <v>23</v>
      </c>
      <c r="M7">
        <v>5</v>
      </c>
      <c r="N7">
        <v>1</v>
      </c>
      <c r="O7">
        <v>157766</v>
      </c>
      <c r="P7">
        <v>199554</v>
      </c>
      <c r="Q7" s="12">
        <f t="shared" si="0"/>
        <v>28.21536281924573</v>
      </c>
      <c r="R7" s="12">
        <f t="shared" si="1"/>
        <v>1.2580645161290323</v>
      </c>
    </row>
    <row r="8" spans="1:18">
      <c r="A8" s="23" t="s">
        <v>188</v>
      </c>
      <c r="B8" s="23" t="s">
        <v>160</v>
      </c>
      <c r="C8" s="23" t="s">
        <v>223</v>
      </c>
      <c r="D8">
        <v>82821</v>
      </c>
      <c r="E8">
        <v>6</v>
      </c>
      <c r="F8">
        <v>9</v>
      </c>
      <c r="G8">
        <v>181</v>
      </c>
      <c r="H8">
        <v>11</v>
      </c>
      <c r="I8" s="12">
        <v>4.7001092674247423E-2</v>
      </c>
      <c r="J8">
        <v>1</v>
      </c>
      <c r="K8">
        <v>0</v>
      </c>
      <c r="L8">
        <v>4</v>
      </c>
      <c r="M8">
        <v>3</v>
      </c>
      <c r="N8">
        <v>0</v>
      </c>
      <c r="O8">
        <v>13814</v>
      </c>
      <c r="P8">
        <v>21025</v>
      </c>
      <c r="Q8" s="12">
        <f t="shared" si="0"/>
        <v>25.386073580372127</v>
      </c>
      <c r="R8" s="12">
        <f t="shared" si="1"/>
        <v>1.8333333333333333</v>
      </c>
    </row>
    <row r="9" spans="1:18">
      <c r="A9" s="23" t="s">
        <v>188</v>
      </c>
      <c r="B9" s="23" t="s">
        <v>161</v>
      </c>
      <c r="C9" s="23" t="s">
        <v>224</v>
      </c>
      <c r="D9">
        <v>58202</v>
      </c>
      <c r="E9">
        <v>7</v>
      </c>
      <c r="F9">
        <v>4</v>
      </c>
      <c r="G9">
        <v>82</v>
      </c>
      <c r="H9">
        <v>9</v>
      </c>
      <c r="I9" s="12">
        <v>3.3029758102734195E-2</v>
      </c>
      <c r="J9">
        <v>1</v>
      </c>
      <c r="K9">
        <v>0</v>
      </c>
      <c r="L9">
        <v>5</v>
      </c>
      <c r="M9">
        <v>3</v>
      </c>
      <c r="N9">
        <v>1</v>
      </c>
      <c r="O9">
        <v>24120</v>
      </c>
      <c r="P9">
        <v>28509</v>
      </c>
      <c r="Q9" s="12">
        <f t="shared" si="0"/>
        <v>48.98285282292705</v>
      </c>
      <c r="R9" s="12">
        <f t="shared" si="1"/>
        <v>1.2857142857142858</v>
      </c>
    </row>
    <row r="10" spans="1:18">
      <c r="A10" s="23" t="s">
        <v>188</v>
      </c>
      <c r="B10" s="23" t="s">
        <v>162</v>
      </c>
      <c r="C10" s="23" t="s">
        <v>188</v>
      </c>
      <c r="D10">
        <v>461579</v>
      </c>
      <c r="E10">
        <v>16</v>
      </c>
      <c r="F10">
        <v>6</v>
      </c>
      <c r="G10">
        <v>1303</v>
      </c>
      <c r="H10">
        <v>18</v>
      </c>
      <c r="I10" s="12">
        <v>0.26194705878323676</v>
      </c>
      <c r="J10">
        <v>1</v>
      </c>
      <c r="K10">
        <v>1</v>
      </c>
      <c r="L10">
        <v>3</v>
      </c>
      <c r="M10">
        <v>1</v>
      </c>
      <c r="N10">
        <v>1</v>
      </c>
      <c r="O10">
        <v>102888</v>
      </c>
      <c r="P10">
        <v>107574</v>
      </c>
      <c r="Q10" s="12">
        <f t="shared" si="0"/>
        <v>23.305652986812657</v>
      </c>
      <c r="R10" s="12">
        <f t="shared" si="1"/>
        <v>1.125</v>
      </c>
    </row>
    <row r="11" spans="1:18">
      <c r="A11" s="23" t="s">
        <v>188</v>
      </c>
      <c r="B11" s="23" t="s">
        <v>163</v>
      </c>
      <c r="C11" s="23" t="s">
        <v>225</v>
      </c>
      <c r="D11">
        <v>8914</v>
      </c>
      <c r="E11">
        <v>1</v>
      </c>
      <c r="F11">
        <v>5</v>
      </c>
      <c r="G11">
        <v>40</v>
      </c>
      <c r="H11">
        <v>1</v>
      </c>
      <c r="I11" s="12">
        <v>5.0587138539530015E-3</v>
      </c>
      <c r="J11">
        <v>0</v>
      </c>
      <c r="K11">
        <v>0</v>
      </c>
      <c r="L11">
        <v>0</v>
      </c>
      <c r="M11">
        <v>0</v>
      </c>
      <c r="N11">
        <v>0</v>
      </c>
      <c r="O11">
        <v>1791</v>
      </c>
      <c r="P11">
        <v>1791</v>
      </c>
      <c r="Q11" s="12">
        <f t="shared" si="0"/>
        <v>20.091990127888714</v>
      </c>
      <c r="R11" s="12">
        <f t="shared" si="1"/>
        <v>1</v>
      </c>
    </row>
    <row r="12" spans="1:18">
      <c r="A12" s="23" t="s">
        <v>188</v>
      </c>
      <c r="B12" s="23" t="s">
        <v>156</v>
      </c>
      <c r="C12" s="23" t="s">
        <v>226</v>
      </c>
      <c r="D12">
        <v>283494</v>
      </c>
      <c r="E12">
        <v>14</v>
      </c>
      <c r="F12">
        <v>3</v>
      </c>
      <c r="G12">
        <v>820</v>
      </c>
      <c r="H12">
        <v>21</v>
      </c>
      <c r="I12" s="12">
        <v>0.16088344461662019</v>
      </c>
      <c r="J12">
        <v>1</v>
      </c>
      <c r="K12">
        <v>0</v>
      </c>
      <c r="L12">
        <v>6</v>
      </c>
      <c r="M12">
        <v>0</v>
      </c>
      <c r="N12">
        <v>4</v>
      </c>
      <c r="O12">
        <v>60429</v>
      </c>
      <c r="P12">
        <v>76420</v>
      </c>
      <c r="Q12" s="12">
        <f t="shared" si="0"/>
        <v>26.956478796729385</v>
      </c>
      <c r="R12" s="12">
        <f t="shared" si="1"/>
        <v>1.5</v>
      </c>
    </row>
    <row r="13" spans="1:18">
      <c r="A13" s="23" t="s">
        <v>188</v>
      </c>
      <c r="B13" s="23" t="s">
        <v>157</v>
      </c>
      <c r="C13" s="23" t="s">
        <v>227</v>
      </c>
      <c r="D13">
        <v>612349</v>
      </c>
      <c r="E13">
        <v>11</v>
      </c>
      <c r="F13">
        <v>9</v>
      </c>
      <c r="G13">
        <v>1342</v>
      </c>
      <c r="H13">
        <v>12</v>
      </c>
      <c r="I13" s="12">
        <v>0.34750935267604516</v>
      </c>
      <c r="J13">
        <v>3</v>
      </c>
      <c r="K13">
        <v>2</v>
      </c>
      <c r="L13">
        <v>2</v>
      </c>
      <c r="M13">
        <v>2</v>
      </c>
      <c r="N13">
        <v>0</v>
      </c>
      <c r="O13">
        <v>65287</v>
      </c>
      <c r="P13">
        <v>67163</v>
      </c>
      <c r="Q13" s="12">
        <f t="shared" si="0"/>
        <v>10.968091725470279</v>
      </c>
      <c r="R13" s="12">
        <f t="shared" si="1"/>
        <v>1.0909090909090908</v>
      </c>
    </row>
    <row r="14" spans="1:18">
      <c r="A14" s="23" t="s">
        <v>188</v>
      </c>
      <c r="B14" s="23" t="s">
        <v>164</v>
      </c>
      <c r="C14" s="23" t="s">
        <v>228</v>
      </c>
      <c r="D14">
        <v>26809</v>
      </c>
      <c r="E14">
        <v>8</v>
      </c>
      <c r="F14">
        <v>0</v>
      </c>
      <c r="G14">
        <v>92</v>
      </c>
      <c r="H14">
        <v>17</v>
      </c>
      <c r="I14" s="12">
        <v>1.5214164203570342E-2</v>
      </c>
      <c r="J14">
        <v>0</v>
      </c>
      <c r="K14">
        <v>0</v>
      </c>
      <c r="L14">
        <v>0</v>
      </c>
      <c r="M14">
        <v>0</v>
      </c>
      <c r="N14">
        <v>0</v>
      </c>
      <c r="O14">
        <v>4017</v>
      </c>
      <c r="P14">
        <v>9220</v>
      </c>
      <c r="Q14" s="12">
        <f t="shared" si="0"/>
        <v>34.391435711887802</v>
      </c>
      <c r="R14" s="12">
        <f t="shared" si="1"/>
        <v>2.125</v>
      </c>
    </row>
    <row r="15" spans="1:18">
      <c r="A15" s="23" t="s">
        <v>188</v>
      </c>
      <c r="B15" s="23" t="s">
        <v>165</v>
      </c>
      <c r="C15" s="23" t="s">
        <v>229</v>
      </c>
      <c r="D15">
        <v>1509469</v>
      </c>
      <c r="E15">
        <v>39</v>
      </c>
      <c r="F15">
        <v>1</v>
      </c>
      <c r="G15">
        <v>3638</v>
      </c>
      <c r="H15">
        <v>40</v>
      </c>
      <c r="I15" s="12">
        <v>0.85662685016968632</v>
      </c>
      <c r="J15">
        <v>2</v>
      </c>
      <c r="K15">
        <v>0</v>
      </c>
      <c r="L15">
        <v>1</v>
      </c>
      <c r="M15">
        <v>0</v>
      </c>
      <c r="N15">
        <v>0</v>
      </c>
      <c r="O15">
        <v>232038</v>
      </c>
      <c r="P15">
        <v>234030</v>
      </c>
      <c r="Q15" s="12">
        <f t="shared" si="0"/>
        <v>15.504127610437843</v>
      </c>
      <c r="R15" s="12">
        <f t="shared" si="1"/>
        <v>1.0256410256410255</v>
      </c>
    </row>
    <row r="16" spans="1:18">
      <c r="A16" s="23" t="s">
        <v>230</v>
      </c>
      <c r="B16" s="23" t="s">
        <v>166</v>
      </c>
      <c r="C16" s="23" t="s">
        <v>231</v>
      </c>
      <c r="D16">
        <v>22716437</v>
      </c>
      <c r="E16">
        <v>1008</v>
      </c>
      <c r="F16">
        <v>0</v>
      </c>
      <c r="G16">
        <v>80610</v>
      </c>
      <c r="H16">
        <v>1010</v>
      </c>
      <c r="I16" s="12">
        <v>12.891626044912559</v>
      </c>
      <c r="J16">
        <v>15</v>
      </c>
      <c r="K16">
        <v>0</v>
      </c>
      <c r="L16">
        <v>2</v>
      </c>
      <c r="M16">
        <v>0</v>
      </c>
      <c r="N16">
        <v>0</v>
      </c>
      <c r="O16">
        <v>4562166</v>
      </c>
      <c r="P16">
        <v>4566378</v>
      </c>
      <c r="Q16" s="12">
        <f t="shared" si="0"/>
        <v>20.10164710249235</v>
      </c>
      <c r="R16" s="12">
        <f t="shared" si="1"/>
        <v>1.001984126984127</v>
      </c>
    </row>
    <row r="17" spans="1:18">
      <c r="A17" s="23" t="s">
        <v>230</v>
      </c>
      <c r="B17" s="23" t="s">
        <v>167</v>
      </c>
      <c r="C17" s="23" t="s">
        <v>232</v>
      </c>
      <c r="D17">
        <v>1111070</v>
      </c>
      <c r="E17">
        <v>175</v>
      </c>
      <c r="F17">
        <v>0</v>
      </c>
      <c r="G17">
        <v>3697</v>
      </c>
      <c r="H17">
        <v>202</v>
      </c>
      <c r="I17" s="12">
        <v>0.63053457501812449</v>
      </c>
      <c r="J17">
        <v>1</v>
      </c>
      <c r="K17">
        <v>0</v>
      </c>
      <c r="L17">
        <v>1</v>
      </c>
      <c r="M17">
        <v>0</v>
      </c>
      <c r="N17">
        <v>0</v>
      </c>
      <c r="O17">
        <v>284434</v>
      </c>
      <c r="P17">
        <v>319814</v>
      </c>
      <c r="Q17" s="12">
        <f t="shared" si="0"/>
        <v>28.78432502002574</v>
      </c>
      <c r="R17" s="12">
        <f t="shared" si="1"/>
        <v>1.1542857142857144</v>
      </c>
    </row>
    <row r="18" spans="1:18">
      <c r="A18" s="24" t="s">
        <v>201</v>
      </c>
      <c r="B18" s="24" t="s">
        <v>168</v>
      </c>
      <c r="C18" s="24" t="s">
        <v>233</v>
      </c>
      <c r="D18">
        <v>502868</v>
      </c>
      <c r="E18">
        <v>28</v>
      </c>
      <c r="F18">
        <v>39</v>
      </c>
      <c r="G18">
        <v>1186</v>
      </c>
      <c r="H18">
        <v>60</v>
      </c>
      <c r="I18" s="12">
        <v>0.2853786536133765</v>
      </c>
      <c r="J18">
        <v>3</v>
      </c>
      <c r="K18">
        <v>7</v>
      </c>
      <c r="L18">
        <v>3</v>
      </c>
      <c r="M18">
        <v>3</v>
      </c>
      <c r="N18">
        <v>5</v>
      </c>
      <c r="O18">
        <v>91859</v>
      </c>
      <c r="P18">
        <v>138675</v>
      </c>
      <c r="Q18" s="12">
        <f t="shared" si="0"/>
        <v>27.576819364127363</v>
      </c>
      <c r="R18" s="12">
        <f t="shared" si="1"/>
        <v>2.1428571428571428</v>
      </c>
    </row>
    <row r="19" spans="1:18">
      <c r="A19" s="24" t="s">
        <v>201</v>
      </c>
      <c r="B19" s="24" t="s">
        <v>169</v>
      </c>
      <c r="C19" s="24" t="s">
        <v>234</v>
      </c>
      <c r="D19">
        <v>274734</v>
      </c>
      <c r="E19">
        <v>25</v>
      </c>
      <c r="F19">
        <v>15</v>
      </c>
      <c r="G19">
        <v>882</v>
      </c>
      <c r="H19">
        <v>37</v>
      </c>
      <c r="I19" s="12">
        <v>0.15591212608839175</v>
      </c>
      <c r="J19">
        <v>7</v>
      </c>
      <c r="K19">
        <v>0</v>
      </c>
      <c r="L19">
        <v>1</v>
      </c>
      <c r="M19">
        <v>0</v>
      </c>
      <c r="N19">
        <v>0</v>
      </c>
      <c r="O19">
        <v>54711</v>
      </c>
      <c r="P19">
        <v>72481</v>
      </c>
      <c r="Q19" s="12">
        <f t="shared" si="0"/>
        <v>26.382246099863867</v>
      </c>
      <c r="R19" s="12">
        <f t="shared" si="1"/>
        <v>1.48</v>
      </c>
    </row>
    <row r="20" spans="1:18">
      <c r="A20" s="24" t="s">
        <v>201</v>
      </c>
      <c r="B20" s="24" t="s">
        <v>170</v>
      </c>
      <c r="C20" s="24" t="s">
        <v>235</v>
      </c>
      <c r="D20">
        <v>519104</v>
      </c>
      <c r="E20">
        <v>34</v>
      </c>
      <c r="F20">
        <v>10</v>
      </c>
      <c r="G20">
        <v>1499</v>
      </c>
      <c r="H20">
        <v>54</v>
      </c>
      <c r="I20" s="12">
        <v>0.29459261795405195</v>
      </c>
      <c r="J20">
        <v>8</v>
      </c>
      <c r="K20">
        <v>0</v>
      </c>
      <c r="L20">
        <v>1</v>
      </c>
      <c r="M20">
        <v>0</v>
      </c>
      <c r="N20">
        <v>0</v>
      </c>
      <c r="O20">
        <v>89315</v>
      </c>
      <c r="P20">
        <v>122043</v>
      </c>
      <c r="Q20" s="12">
        <f t="shared" si="0"/>
        <v>23.510317778325732</v>
      </c>
      <c r="R20" s="12">
        <f t="shared" si="1"/>
        <v>1.588235294117647</v>
      </c>
    </row>
    <row r="21" spans="1:18">
      <c r="A21" s="24" t="s">
        <v>201</v>
      </c>
      <c r="B21" s="24" t="s">
        <v>171</v>
      </c>
      <c r="C21" s="24" t="s">
        <v>236</v>
      </c>
      <c r="D21">
        <v>10948</v>
      </c>
      <c r="E21">
        <v>1</v>
      </c>
      <c r="F21">
        <v>0</v>
      </c>
      <c r="G21">
        <v>40</v>
      </c>
      <c r="H21">
        <v>1</v>
      </c>
      <c r="I21" s="12">
        <v>6.2130131560553577E-3</v>
      </c>
      <c r="J21">
        <v>0</v>
      </c>
      <c r="K21">
        <v>0</v>
      </c>
      <c r="L21">
        <v>0</v>
      </c>
      <c r="M21">
        <v>0</v>
      </c>
      <c r="N21">
        <v>0</v>
      </c>
      <c r="O21">
        <v>2479</v>
      </c>
      <c r="P21">
        <v>2479</v>
      </c>
      <c r="Q21" s="12">
        <f t="shared" si="0"/>
        <v>22.64340518816222</v>
      </c>
      <c r="R21" s="12">
        <f t="shared" si="1"/>
        <v>1</v>
      </c>
    </row>
    <row r="22" spans="1:18">
      <c r="A22" s="24" t="s">
        <v>201</v>
      </c>
      <c r="B22" s="24" t="s">
        <v>172</v>
      </c>
      <c r="C22" s="24" t="s">
        <v>237</v>
      </c>
      <c r="D22">
        <v>55084</v>
      </c>
      <c r="E22">
        <v>6</v>
      </c>
      <c r="F22">
        <v>3</v>
      </c>
      <c r="G22">
        <v>128</v>
      </c>
      <c r="H22">
        <v>11</v>
      </c>
      <c r="I22" s="12">
        <v>3.1260286507869321E-2</v>
      </c>
      <c r="J22">
        <v>0</v>
      </c>
      <c r="K22">
        <v>0</v>
      </c>
      <c r="L22">
        <v>0</v>
      </c>
      <c r="M22">
        <v>0</v>
      </c>
      <c r="N22">
        <v>0</v>
      </c>
      <c r="O22">
        <v>17256</v>
      </c>
      <c r="P22">
        <v>22974</v>
      </c>
      <c r="Q22" s="12">
        <f t="shared" si="0"/>
        <v>41.707210805315519</v>
      </c>
      <c r="R22" s="12">
        <f t="shared" si="1"/>
        <v>1.8333333333333333</v>
      </c>
    </row>
    <row r="23" spans="1:18">
      <c r="A23" s="24" t="s">
        <v>201</v>
      </c>
      <c r="B23" s="24" t="s">
        <v>173</v>
      </c>
      <c r="C23" s="24" t="s">
        <v>238</v>
      </c>
      <c r="D23">
        <v>27090</v>
      </c>
      <c r="E23">
        <v>2</v>
      </c>
      <c r="F23">
        <v>1</v>
      </c>
      <c r="G23">
        <v>64</v>
      </c>
      <c r="H23">
        <v>3</v>
      </c>
      <c r="I23" s="12">
        <v>1.5373632297911916E-2</v>
      </c>
      <c r="J23">
        <v>0</v>
      </c>
      <c r="K23">
        <v>0</v>
      </c>
      <c r="L23">
        <v>0</v>
      </c>
      <c r="M23">
        <v>0</v>
      </c>
      <c r="N23">
        <v>0</v>
      </c>
      <c r="O23">
        <v>7521</v>
      </c>
      <c r="P23">
        <v>9028</v>
      </c>
      <c r="Q23" s="12">
        <f t="shared" si="0"/>
        <v>33.325950535252865</v>
      </c>
      <c r="R23" s="12">
        <f t="shared" si="1"/>
        <v>1.5</v>
      </c>
    </row>
    <row r="24" spans="1:18">
      <c r="A24" s="24" t="s">
        <v>201</v>
      </c>
      <c r="B24" s="24" t="s">
        <v>174</v>
      </c>
      <c r="C24" s="24" t="s">
        <v>239</v>
      </c>
      <c r="D24">
        <v>8054</v>
      </c>
      <c r="E24">
        <v>1</v>
      </c>
      <c r="F24">
        <v>1</v>
      </c>
      <c r="G24">
        <v>22</v>
      </c>
      <c r="H24">
        <v>1</v>
      </c>
      <c r="I24" s="12">
        <v>4.570662034971671E-3</v>
      </c>
      <c r="J24">
        <v>0</v>
      </c>
      <c r="K24">
        <v>0</v>
      </c>
      <c r="L24">
        <v>0</v>
      </c>
      <c r="M24">
        <v>0</v>
      </c>
      <c r="N24">
        <v>0</v>
      </c>
      <c r="O24">
        <v>3781</v>
      </c>
      <c r="P24">
        <v>3781</v>
      </c>
      <c r="Q24" s="12">
        <f t="shared" si="0"/>
        <v>46.945617084678418</v>
      </c>
      <c r="R24" s="12">
        <f t="shared" si="1"/>
        <v>1</v>
      </c>
    </row>
    <row r="25" spans="1:18">
      <c r="A25" s="24" t="s">
        <v>201</v>
      </c>
      <c r="B25" s="24" t="s">
        <v>175</v>
      </c>
      <c r="C25" s="24" t="s">
        <v>240</v>
      </c>
      <c r="D25">
        <v>15000</v>
      </c>
      <c r="E25">
        <v>1</v>
      </c>
      <c r="F25">
        <v>0</v>
      </c>
      <c r="G25">
        <v>14</v>
      </c>
      <c r="H25">
        <v>2</v>
      </c>
      <c r="I25" s="12">
        <v>8.5125317264185575E-3</v>
      </c>
      <c r="J25">
        <v>0</v>
      </c>
      <c r="K25">
        <v>0</v>
      </c>
      <c r="L25">
        <v>0</v>
      </c>
      <c r="M25">
        <v>0</v>
      </c>
      <c r="N25">
        <v>0</v>
      </c>
      <c r="O25">
        <v>4177</v>
      </c>
      <c r="P25">
        <v>8354</v>
      </c>
      <c r="Q25" s="12">
        <f t="shared" si="0"/>
        <v>55.693333333333335</v>
      </c>
      <c r="R25" s="12">
        <f t="shared" si="1"/>
        <v>2</v>
      </c>
    </row>
    <row r="26" spans="1:18">
      <c r="A26" s="24" t="s">
        <v>201</v>
      </c>
      <c r="B26" s="24" t="s">
        <v>176</v>
      </c>
      <c r="C26" s="24" t="s">
        <v>241</v>
      </c>
      <c r="D26">
        <v>0</v>
      </c>
      <c r="E26">
        <v>0</v>
      </c>
      <c r="F26">
        <v>2</v>
      </c>
      <c r="G26">
        <v>0</v>
      </c>
      <c r="H26">
        <v>0</v>
      </c>
      <c r="I26" s="12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 s="12">
        <v>0</v>
      </c>
      <c r="R26" s="12">
        <v>0</v>
      </c>
    </row>
    <row r="27" spans="1:18">
      <c r="A27" s="24" t="s">
        <v>201</v>
      </c>
      <c r="B27" s="24" t="s">
        <v>177</v>
      </c>
      <c r="C27" s="24" t="s">
        <v>242</v>
      </c>
      <c r="D27">
        <v>0</v>
      </c>
      <c r="E27">
        <v>0</v>
      </c>
      <c r="F27">
        <v>1</v>
      </c>
      <c r="G27">
        <v>0</v>
      </c>
      <c r="H27">
        <v>0</v>
      </c>
      <c r="I27" s="12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 s="12">
        <v>0</v>
      </c>
      <c r="R27" s="12">
        <v>0</v>
      </c>
    </row>
    <row r="28" spans="1:18">
      <c r="A28" s="24" t="s">
        <v>201</v>
      </c>
      <c r="B28" s="24" t="s">
        <v>178</v>
      </c>
      <c r="C28" s="24" t="s">
        <v>243</v>
      </c>
      <c r="D28">
        <v>3260</v>
      </c>
      <c r="E28">
        <v>1</v>
      </c>
      <c r="F28">
        <v>2</v>
      </c>
      <c r="G28">
        <v>4</v>
      </c>
      <c r="H28">
        <v>2</v>
      </c>
      <c r="I28" s="12">
        <v>1.8500568952082999E-3</v>
      </c>
      <c r="J28">
        <v>0</v>
      </c>
      <c r="K28">
        <v>0</v>
      </c>
      <c r="L28">
        <v>0</v>
      </c>
      <c r="M28">
        <v>0</v>
      </c>
      <c r="N28">
        <v>0</v>
      </c>
      <c r="O28">
        <v>1224</v>
      </c>
      <c r="P28">
        <v>2448</v>
      </c>
      <c r="Q28" s="12">
        <f>P28/D28%</f>
        <v>75.092024539877301</v>
      </c>
      <c r="R28" s="12">
        <f t="shared" si="1"/>
        <v>2</v>
      </c>
    </row>
    <row r="29" spans="1:18">
      <c r="A29" s="24" t="s">
        <v>201</v>
      </c>
      <c r="B29" s="24" t="s">
        <v>179</v>
      </c>
      <c r="C29" s="24" t="s">
        <v>244</v>
      </c>
      <c r="D29">
        <v>873325</v>
      </c>
      <c r="E29">
        <v>77</v>
      </c>
      <c r="F29">
        <v>7</v>
      </c>
      <c r="G29">
        <v>2233</v>
      </c>
      <c r="H29">
        <v>259</v>
      </c>
      <c r="I29" s="12">
        <v>0.49561378466496581</v>
      </c>
      <c r="J29">
        <v>0</v>
      </c>
      <c r="K29">
        <v>0</v>
      </c>
      <c r="L29">
        <v>0</v>
      </c>
      <c r="M29">
        <v>0</v>
      </c>
      <c r="N29">
        <v>0</v>
      </c>
      <c r="O29">
        <v>102988</v>
      </c>
      <c r="P29">
        <v>286213</v>
      </c>
      <c r="Q29" s="12">
        <f>P29/D29%</f>
        <v>32.772793633527037</v>
      </c>
      <c r="R29" s="12">
        <f t="shared" si="1"/>
        <v>3.3636363636363638</v>
      </c>
    </row>
    <row r="30" spans="1:18">
      <c r="A30" s="24" t="s">
        <v>201</v>
      </c>
      <c r="B30" s="24" t="s">
        <v>213</v>
      </c>
      <c r="C30" s="24" t="s">
        <v>212</v>
      </c>
      <c r="I30" s="12"/>
      <c r="Q30" s="12"/>
      <c r="R30" s="12"/>
    </row>
    <row r="31" spans="1:18">
      <c r="A31" s="24" t="s">
        <v>201</v>
      </c>
      <c r="B31" s="24" t="s">
        <v>180</v>
      </c>
      <c r="C31" s="24" t="s">
        <v>245</v>
      </c>
      <c r="D31">
        <v>221747</v>
      </c>
      <c r="E31">
        <v>11</v>
      </c>
      <c r="F31">
        <v>1</v>
      </c>
      <c r="G31">
        <v>536</v>
      </c>
      <c r="H31">
        <v>21</v>
      </c>
      <c r="I31" s="12">
        <v>0.12584189151587574</v>
      </c>
      <c r="J31">
        <v>1</v>
      </c>
      <c r="K31">
        <v>0</v>
      </c>
      <c r="L31">
        <v>9</v>
      </c>
      <c r="M31">
        <v>0</v>
      </c>
      <c r="N31">
        <v>0</v>
      </c>
      <c r="O31">
        <v>43266</v>
      </c>
      <c r="P31">
        <v>55504</v>
      </c>
      <c r="Q31" s="12">
        <f t="shared" ref="Q31:Q37" si="2">P31/D31%</f>
        <v>25.030327355048772</v>
      </c>
      <c r="R31" s="12">
        <f t="shared" si="1"/>
        <v>1.9090909090909092</v>
      </c>
    </row>
    <row r="32" spans="1:18">
      <c r="A32" s="24" t="s">
        <v>201</v>
      </c>
      <c r="B32" s="24" t="s">
        <v>181</v>
      </c>
      <c r="C32" s="24" t="s">
        <v>246</v>
      </c>
      <c r="D32">
        <v>108004</v>
      </c>
      <c r="E32">
        <v>5</v>
      </c>
      <c r="F32">
        <v>4</v>
      </c>
      <c r="G32">
        <v>221</v>
      </c>
      <c r="H32">
        <v>6</v>
      </c>
      <c r="I32" s="12">
        <v>6.1292498438673994E-2</v>
      </c>
      <c r="J32">
        <v>1</v>
      </c>
      <c r="K32">
        <v>0</v>
      </c>
      <c r="L32">
        <v>2</v>
      </c>
      <c r="M32">
        <v>0</v>
      </c>
      <c r="N32">
        <v>0</v>
      </c>
      <c r="O32">
        <v>24778</v>
      </c>
      <c r="P32">
        <v>27845</v>
      </c>
      <c r="Q32" s="12">
        <f t="shared" si="2"/>
        <v>25.781452538794859</v>
      </c>
      <c r="R32" s="12">
        <f t="shared" si="1"/>
        <v>1.2</v>
      </c>
    </row>
    <row r="33" spans="1:18">
      <c r="A33" s="24" t="s">
        <v>201</v>
      </c>
      <c r="B33" s="24" t="s">
        <v>182</v>
      </c>
      <c r="C33" s="24" t="s">
        <v>247</v>
      </c>
      <c r="D33">
        <v>144376</v>
      </c>
      <c r="E33">
        <v>3</v>
      </c>
      <c r="F33">
        <v>18</v>
      </c>
      <c r="G33">
        <v>367</v>
      </c>
      <c r="H33">
        <v>6</v>
      </c>
      <c r="I33" s="12">
        <v>8.1933685368893713E-2</v>
      </c>
      <c r="J33">
        <v>0</v>
      </c>
      <c r="K33">
        <v>0</v>
      </c>
      <c r="L33">
        <v>0</v>
      </c>
      <c r="M33">
        <v>0</v>
      </c>
      <c r="N33">
        <v>0</v>
      </c>
      <c r="O33">
        <v>17247</v>
      </c>
      <c r="P33">
        <v>21720</v>
      </c>
      <c r="Q33" s="12">
        <f t="shared" si="2"/>
        <v>15.044051642932343</v>
      </c>
      <c r="R33" s="12">
        <f t="shared" si="1"/>
        <v>2</v>
      </c>
    </row>
    <row r="34" spans="1:18">
      <c r="A34" s="24" t="s">
        <v>248</v>
      </c>
      <c r="B34" s="24" t="s">
        <v>183</v>
      </c>
      <c r="C34" s="24" t="s">
        <v>183</v>
      </c>
      <c r="D34">
        <v>1295266</v>
      </c>
      <c r="E34">
        <v>152</v>
      </c>
      <c r="F34">
        <v>0</v>
      </c>
      <c r="G34">
        <v>4273</v>
      </c>
      <c r="H34">
        <v>505</v>
      </c>
      <c r="I34" s="12">
        <v>0.73506619461008393</v>
      </c>
      <c r="J34">
        <v>3</v>
      </c>
      <c r="K34">
        <v>0</v>
      </c>
      <c r="L34">
        <v>2</v>
      </c>
      <c r="M34">
        <v>0</v>
      </c>
      <c r="N34">
        <v>0</v>
      </c>
      <c r="O34">
        <v>149266</v>
      </c>
      <c r="P34">
        <v>363684</v>
      </c>
      <c r="Q34" s="12">
        <f t="shared" si="2"/>
        <v>28.077939203221579</v>
      </c>
      <c r="R34" s="12">
        <f t="shared" si="1"/>
        <v>3.3223684210526314</v>
      </c>
    </row>
    <row r="35" spans="1:18">
      <c r="A35" t="s">
        <v>249</v>
      </c>
      <c r="B35" t="s">
        <v>184</v>
      </c>
      <c r="C35" t="s">
        <v>250</v>
      </c>
      <c r="D35">
        <v>4203182</v>
      </c>
      <c r="E35">
        <v>122</v>
      </c>
      <c r="F35">
        <v>4</v>
      </c>
      <c r="G35">
        <v>13668</v>
      </c>
      <c r="H35">
        <v>172</v>
      </c>
      <c r="I35" s="12">
        <v>2.385314675127427</v>
      </c>
      <c r="J35">
        <v>38</v>
      </c>
      <c r="K35">
        <v>0</v>
      </c>
      <c r="L35">
        <v>11</v>
      </c>
      <c r="M35">
        <v>0</v>
      </c>
      <c r="N35">
        <v>0</v>
      </c>
      <c r="O35">
        <v>875961</v>
      </c>
      <c r="P35">
        <v>927323</v>
      </c>
      <c r="Q35" s="12">
        <f t="shared" si="2"/>
        <v>22.062404149998738</v>
      </c>
      <c r="R35" s="12">
        <f t="shared" si="1"/>
        <v>1.4098360655737705</v>
      </c>
    </row>
    <row r="36" spans="1:18">
      <c r="A36" t="s">
        <v>249</v>
      </c>
      <c r="B36" t="s">
        <v>185</v>
      </c>
      <c r="C36" t="s">
        <v>251</v>
      </c>
      <c r="D36">
        <v>2348265</v>
      </c>
      <c r="E36">
        <v>125</v>
      </c>
      <c r="F36">
        <v>0</v>
      </c>
      <c r="G36">
        <v>4107</v>
      </c>
      <c r="H36">
        <v>289</v>
      </c>
      <c r="I36" s="12">
        <v>1.3326453543025516</v>
      </c>
      <c r="J36">
        <v>0</v>
      </c>
      <c r="K36">
        <v>0</v>
      </c>
      <c r="L36">
        <v>0</v>
      </c>
      <c r="M36">
        <v>0</v>
      </c>
      <c r="N36">
        <v>0</v>
      </c>
      <c r="O36">
        <v>174481</v>
      </c>
      <c r="P36">
        <v>353105</v>
      </c>
      <c r="Q36" s="12">
        <f t="shared" si="2"/>
        <v>15.036846352519838</v>
      </c>
      <c r="R36" s="12">
        <f t="shared" si="1"/>
        <v>2.3119999999999998</v>
      </c>
    </row>
    <row r="37" spans="1:18">
      <c r="A37" t="s">
        <v>252</v>
      </c>
      <c r="B37" t="s">
        <v>186</v>
      </c>
      <c r="C37" t="s">
        <v>253</v>
      </c>
      <c r="D37">
        <v>20627303</v>
      </c>
      <c r="E37">
        <v>769</v>
      </c>
      <c r="F37">
        <v>0</v>
      </c>
      <c r="G37">
        <v>70347</v>
      </c>
      <c r="H37">
        <v>885</v>
      </c>
      <c r="I37" s="12">
        <v>11.70603808119658</v>
      </c>
      <c r="J37">
        <v>32</v>
      </c>
      <c r="K37">
        <v>0</v>
      </c>
      <c r="L37">
        <v>10</v>
      </c>
      <c r="M37">
        <v>0</v>
      </c>
      <c r="N37">
        <v>0</v>
      </c>
      <c r="O37">
        <v>4550614</v>
      </c>
      <c r="P37">
        <v>4739127</v>
      </c>
      <c r="Q37" s="12">
        <f t="shared" si="2"/>
        <v>22.975020049882431</v>
      </c>
      <c r="R37" s="12">
        <f t="shared" si="1"/>
        <v>1.1508452535760729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</vt:lpstr>
      <vt:lpstr>data</vt:lpstr>
      <vt:lpstr>graph</vt:lpstr>
    </vt:vector>
  </TitlesOfParts>
  <Company>M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</dc:creator>
  <cp:lastModifiedBy>David Ferrier</cp:lastModifiedBy>
  <cp:lastPrinted>2013-09-04T19:14:54Z</cp:lastPrinted>
  <dcterms:created xsi:type="dcterms:W3CDTF">2013-09-04T18:43:32Z</dcterms:created>
  <dcterms:modified xsi:type="dcterms:W3CDTF">2013-12-05T14:29:40Z</dcterms:modified>
</cp:coreProperties>
</file>